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75" windowWidth="24675" windowHeight="112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114" i="1" l="1"/>
  <c r="H32" i="1"/>
  <c r="H10" i="1"/>
  <c r="H44" i="1"/>
  <c r="H31" i="1"/>
  <c r="H108" i="1"/>
  <c r="H98" i="1"/>
  <c r="H36" i="1"/>
  <c r="H110" i="1"/>
  <c r="H47" i="1"/>
  <c r="H128" i="1"/>
  <c r="H118" i="1"/>
  <c r="H34" i="1"/>
  <c r="H49" i="1"/>
  <c r="H69" i="1"/>
  <c r="H39" i="1"/>
  <c r="H66" i="1"/>
  <c r="H42" i="1"/>
  <c r="H116" i="1"/>
  <c r="H72" i="1"/>
  <c r="H106" i="1"/>
  <c r="H33" i="1"/>
  <c r="H62" i="1"/>
  <c r="H14" i="1"/>
  <c r="H46" i="1"/>
  <c r="H37" i="1"/>
  <c r="H12" i="1"/>
  <c r="H101" i="1"/>
  <c r="H79" i="1"/>
  <c r="H52" i="1"/>
  <c r="H30" i="1"/>
  <c r="H63" i="1"/>
  <c r="H35" i="1"/>
  <c r="H45" i="1"/>
  <c r="H38" i="1"/>
  <c r="H100" i="1"/>
  <c r="H97" i="1"/>
  <c r="H84" i="1"/>
  <c r="H58" i="1"/>
  <c r="H2" i="1"/>
  <c r="H25" i="1"/>
  <c r="H115" i="1"/>
  <c r="H103" i="1"/>
  <c r="H82" i="1"/>
  <c r="H7" i="1"/>
  <c r="H134" i="1"/>
  <c r="H50" i="1"/>
  <c r="H41" i="1"/>
  <c r="H11" i="1"/>
  <c r="H86" i="1"/>
  <c r="H81" i="1"/>
  <c r="H88" i="1"/>
  <c r="H6" i="1"/>
  <c r="H111" i="1"/>
  <c r="H80" i="1"/>
  <c r="H64" i="1"/>
  <c r="H87" i="1"/>
  <c r="H53" i="1"/>
  <c r="H43" i="1"/>
  <c r="H27" i="1"/>
  <c r="H109" i="1"/>
  <c r="H9" i="1"/>
  <c r="H132" i="1"/>
  <c r="H15" i="1"/>
  <c r="H60" i="1"/>
  <c r="H133" i="1"/>
  <c r="H94" i="1"/>
  <c r="H92" i="1"/>
  <c r="H91" i="1"/>
  <c r="H127" i="1"/>
  <c r="H125" i="1"/>
  <c r="H57" i="1"/>
  <c r="H123" i="1"/>
  <c r="H124" i="1"/>
  <c r="H26" i="1"/>
  <c r="H119" i="1"/>
  <c r="H29" i="1"/>
  <c r="H73" i="1"/>
  <c r="H24" i="1"/>
  <c r="H54" i="1"/>
  <c r="H56" i="1"/>
  <c r="H4" i="1"/>
  <c r="H55" i="1"/>
  <c r="H48" i="1"/>
  <c r="H75" i="1"/>
  <c r="H68" i="1"/>
  <c r="H70" i="1"/>
  <c r="H65" i="1"/>
  <c r="H120" i="1"/>
  <c r="H51" i="1"/>
  <c r="H107" i="1"/>
  <c r="H17" i="1"/>
  <c r="H93" i="1"/>
  <c r="H28" i="1"/>
  <c r="H89" i="1"/>
  <c r="H74" i="1"/>
  <c r="H8" i="1"/>
  <c r="H105" i="1"/>
  <c r="H126" i="1"/>
  <c r="H104" i="1"/>
  <c r="H76" i="1"/>
  <c r="H95" i="1"/>
  <c r="H90" i="1"/>
  <c r="H136" i="1"/>
  <c r="H130" i="1"/>
  <c r="H117" i="1"/>
  <c r="H67" i="1"/>
  <c r="H59" i="1"/>
  <c r="H99" i="1"/>
  <c r="H83" i="1"/>
  <c r="H18" i="1"/>
  <c r="H71" i="1"/>
  <c r="H78" i="1"/>
  <c r="H20" i="1"/>
  <c r="H3" i="1"/>
  <c r="H113" i="1"/>
  <c r="H77" i="1"/>
  <c r="H61" i="1"/>
  <c r="H102" i="1"/>
  <c r="H112" i="1"/>
  <c r="H121" i="1"/>
  <c r="H16" i="1"/>
  <c r="H19" i="1"/>
  <c r="H96" i="1"/>
  <c r="H122" i="1"/>
  <c r="H129" i="1"/>
  <c r="H13" i="1"/>
  <c r="H135" i="1"/>
  <c r="H22" i="1"/>
  <c r="H85" i="1"/>
  <c r="H131" i="1"/>
  <c r="H23" i="1"/>
  <c r="H21" i="1"/>
  <c r="H5" i="1"/>
  <c r="H40" i="1"/>
</calcChain>
</file>

<file path=xl/sharedStrings.xml><?xml version="1.0" encoding="utf-8"?>
<sst xmlns="http://schemas.openxmlformats.org/spreadsheetml/2006/main" count="392" uniqueCount="381">
  <si>
    <t>GLIPR1</t>
  </si>
  <si>
    <t>NOTCH2</t>
  </si>
  <si>
    <t>LYZ</t>
  </si>
  <si>
    <t>AOC2</t>
  </si>
  <si>
    <t>HLA-DPB1</t>
  </si>
  <si>
    <t>LUM</t>
  </si>
  <si>
    <t>FAM102A</t>
  </si>
  <si>
    <t>FNBP1</t>
  </si>
  <si>
    <t>ABI3BP</t>
  </si>
  <si>
    <t>HIPK3</t>
  </si>
  <si>
    <t>CDH11</t>
  </si>
  <si>
    <t>JAZF1</t>
  </si>
  <si>
    <t>P2RX4</t>
  </si>
  <si>
    <t>COL3A1</t>
  </si>
  <si>
    <t>ZEB2</t>
  </si>
  <si>
    <t>IL6ST</t>
  </si>
  <si>
    <t>HLA-DPA1</t>
  </si>
  <si>
    <t>CD2</t>
  </si>
  <si>
    <t>A2M</t>
  </si>
  <si>
    <t>PPIC</t>
  </si>
  <si>
    <t>MPEG1</t>
  </si>
  <si>
    <t>TNS2</t>
  </si>
  <si>
    <t>DCN</t>
  </si>
  <si>
    <t>HLA-DMB</t>
  </si>
  <si>
    <t>SNAP91</t>
  </si>
  <si>
    <t>LCP1</t>
  </si>
  <si>
    <t>CCDC80</t>
  </si>
  <si>
    <t>PIN4</t>
  </si>
  <si>
    <t>DPYSL2</t>
  </si>
  <si>
    <t>SNORD59B</t>
  </si>
  <si>
    <t>CD74</t>
  </si>
  <si>
    <t>CDR1</t>
  </si>
  <si>
    <t>EVI2B</t>
  </si>
  <si>
    <t>MFAP4</t>
  </si>
  <si>
    <t>CCL5</t>
  </si>
  <si>
    <t>C1S</t>
  </si>
  <si>
    <t>IL3RA</t>
  </si>
  <si>
    <t>NRP1</t>
  </si>
  <si>
    <t>PIP4K2A</t>
  </si>
  <si>
    <t>JAML</t>
  </si>
  <si>
    <t>EPS8L3</t>
  </si>
  <si>
    <t>LRP5L</t>
  </si>
  <si>
    <t>ARL14EP</t>
  </si>
  <si>
    <t>DOCK8</t>
  </si>
  <si>
    <t>MYO1F</t>
  </si>
  <si>
    <t>VEGFA</t>
  </si>
  <si>
    <t>SPTAN1</t>
  </si>
  <si>
    <t>PDGFRA</t>
  </si>
  <si>
    <t>COL1A2</t>
  </si>
  <si>
    <t>MAST4</t>
  </si>
  <si>
    <t>RNF130</t>
  </si>
  <si>
    <t>DOCK2</t>
  </si>
  <si>
    <t>TCF7L1</t>
  </si>
  <si>
    <t>MFAP3L</t>
  </si>
  <si>
    <t>CAPN2</t>
  </si>
  <si>
    <t>HLA-DMA</t>
  </si>
  <si>
    <t>SAMHD1</t>
  </si>
  <si>
    <t>B2M</t>
  </si>
  <si>
    <t>C1R</t>
  </si>
  <si>
    <t>COL6A3</t>
  </si>
  <si>
    <t>MAGOH</t>
  </si>
  <si>
    <t>LBH</t>
  </si>
  <si>
    <t>TMEM51</t>
  </si>
  <si>
    <t>FBXW2</t>
  </si>
  <si>
    <t>KRTAP5-11</t>
  </si>
  <si>
    <t>VIM</t>
  </si>
  <si>
    <t>ATL3</t>
  </si>
  <si>
    <t>TMEM176B</t>
  </si>
  <si>
    <t>ELMO1</t>
  </si>
  <si>
    <t>LAMA2</t>
  </si>
  <si>
    <t>GAB3</t>
  </si>
  <si>
    <t>GRAP2</t>
  </si>
  <si>
    <t>CYBRD1</t>
  </si>
  <si>
    <t>LHFP</t>
  </si>
  <si>
    <t>PHACTR2</t>
  </si>
  <si>
    <t>FAM86DP</t>
  </si>
  <si>
    <t>SLC12A2</t>
  </si>
  <si>
    <t>RCCD1</t>
  </si>
  <si>
    <t>IFITM2</t>
  </si>
  <si>
    <t>GPR142</t>
  </si>
  <si>
    <t>COL6A1</t>
  </si>
  <si>
    <t>NCKAP1L</t>
  </si>
  <si>
    <t>HILPDA</t>
  </si>
  <si>
    <t>FCER1G</t>
  </si>
  <si>
    <t>COL1A1</t>
  </si>
  <si>
    <t>TCF4</t>
  </si>
  <si>
    <t>EMP3</t>
  </si>
  <si>
    <t>IRF8</t>
  </si>
  <si>
    <t>MEG3</t>
  </si>
  <si>
    <t>RUFY3</t>
  </si>
  <si>
    <t>TIMP2</t>
  </si>
  <si>
    <t>NEK6</t>
  </si>
  <si>
    <t>ARHGEF19</t>
  </si>
  <si>
    <t>SLCO2A1</t>
  </si>
  <si>
    <t>RABL3</t>
  </si>
  <si>
    <t>GUCY1A3</t>
  </si>
  <si>
    <t>TMEM176A</t>
  </si>
  <si>
    <t>SULT1A2</t>
  </si>
  <si>
    <t>ANTXR2</t>
  </si>
  <si>
    <t>SIDT2</t>
  </si>
  <si>
    <t>MPP1</t>
  </si>
  <si>
    <t>FBN1</t>
  </si>
  <si>
    <t>PRDM1</t>
  </si>
  <si>
    <t>DDR2</t>
  </si>
  <si>
    <t>STX5</t>
  </si>
  <si>
    <t>ATP6V1B2</t>
  </si>
  <si>
    <t>MFSD1</t>
  </si>
  <si>
    <t>SPARC</t>
  </si>
  <si>
    <t>MSN</t>
  </si>
  <si>
    <t>BAG2</t>
  </si>
  <si>
    <t>LTBP4</t>
  </si>
  <si>
    <t>PLEK2</t>
  </si>
  <si>
    <t>NID1</t>
  </si>
  <si>
    <t>ROBO1</t>
  </si>
  <si>
    <t>C10orf82</t>
  </si>
  <si>
    <t>CDH23</t>
  </si>
  <si>
    <t>SLCO2B1</t>
  </si>
  <si>
    <t>CFD</t>
  </si>
  <si>
    <t>PLAT</t>
  </si>
  <si>
    <t>TRAF3IP3</t>
  </si>
  <si>
    <t>CCDC88C</t>
  </si>
  <si>
    <t>GLS</t>
  </si>
  <si>
    <t>UBXN10</t>
  </si>
  <si>
    <t>C22orf46</t>
  </si>
  <si>
    <t>SGK1</t>
  </si>
  <si>
    <t>ITPR1</t>
  </si>
  <si>
    <t>SSFA2</t>
  </si>
  <si>
    <t>TBX6</t>
  </si>
  <si>
    <t>RNF216</t>
  </si>
  <si>
    <t>ANP32A-IT1</t>
  </si>
  <si>
    <t>OLFML3</t>
  </si>
  <si>
    <t>DENND5A</t>
  </si>
  <si>
    <t>RBM8A</t>
  </si>
  <si>
    <t>DCAF12L2</t>
  </si>
  <si>
    <t>CYP2J2</t>
  </si>
  <si>
    <t>Prim_Mean</t>
  </si>
  <si>
    <t>Prim_StDev</t>
  </si>
  <si>
    <t>Rec_Mean</t>
  </si>
  <si>
    <t>Rec_StDev</t>
  </si>
  <si>
    <t>Abs t</t>
  </si>
  <si>
    <t>q</t>
  </si>
  <si>
    <t>Prog_Mean</t>
  </si>
  <si>
    <t>Prog_StDev</t>
  </si>
  <si>
    <t>TMEM51-AS1</t>
  </si>
  <si>
    <t>MFAP2</t>
  </si>
  <si>
    <t>ZNF436</t>
  </si>
  <si>
    <t>RCAN3</t>
  </si>
  <si>
    <t>CLIC4</t>
  </si>
  <si>
    <t>PTP4A2</t>
  </si>
  <si>
    <t>HDAC1</t>
  </si>
  <si>
    <t>FHL3</t>
  </si>
  <si>
    <t>CYP4Z2P</t>
  </si>
  <si>
    <t>DENND2D</t>
  </si>
  <si>
    <t>TRIM33</t>
  </si>
  <si>
    <t>WARS2</t>
  </si>
  <si>
    <t>HMGCS2</t>
  </si>
  <si>
    <t>TXNIP</t>
  </si>
  <si>
    <t>RPRD2</t>
  </si>
  <si>
    <t>CASQ1</t>
  </si>
  <si>
    <t>UFC1</t>
  </si>
  <si>
    <t>UHMK1</t>
  </si>
  <si>
    <t>RC3H1</t>
  </si>
  <si>
    <t>RFWD2</t>
  </si>
  <si>
    <t>FAM20B</t>
  </si>
  <si>
    <t>TOR1AIP2</t>
  </si>
  <si>
    <t>CEP350</t>
  </si>
  <si>
    <t>MR1</t>
  </si>
  <si>
    <t>SMG7</t>
  </si>
  <si>
    <t>PIK3C2B</t>
  </si>
  <si>
    <t>CD46</t>
  </si>
  <si>
    <t>LOC148696</t>
  </si>
  <si>
    <t>GPATCH2</t>
  </si>
  <si>
    <t>PLXDC2</t>
  </si>
  <si>
    <t>ALOX5</t>
  </si>
  <si>
    <t>PLCE1</t>
  </si>
  <si>
    <t>HTRA1</t>
  </si>
  <si>
    <t>PPFIBP2</t>
  </si>
  <si>
    <t>MRVI1-AS1</t>
  </si>
  <si>
    <t>SLC39A13</t>
  </si>
  <si>
    <t>RAB3IL1</t>
  </si>
  <si>
    <t>MRGPRF</t>
  </si>
  <si>
    <t>NNMT</t>
  </si>
  <si>
    <t>TAGLN</t>
  </si>
  <si>
    <t>CLMP</t>
  </si>
  <si>
    <t>KDM5A</t>
  </si>
  <si>
    <t>LOC100128816</t>
  </si>
  <si>
    <t>MIR200C</t>
  </si>
  <si>
    <t>ETV6</t>
  </si>
  <si>
    <t>HEBP1</t>
  </si>
  <si>
    <t>ERP27</t>
  </si>
  <si>
    <t>ASB8</t>
  </si>
  <si>
    <t>DAZAP2</t>
  </si>
  <si>
    <t>SP1</t>
  </si>
  <si>
    <t>PAN2</t>
  </si>
  <si>
    <t>B4GALNT1</t>
  </si>
  <si>
    <t>ANKRD20A9P</t>
  </si>
  <si>
    <t>PARP4</t>
  </si>
  <si>
    <t>ARHGEF7</t>
  </si>
  <si>
    <t>GAS6</t>
  </si>
  <si>
    <t>ARHGEF40</t>
  </si>
  <si>
    <t>AP1G2</t>
  </si>
  <si>
    <t>LTBP2</t>
  </si>
  <si>
    <t>JDP2</t>
  </si>
  <si>
    <t>TGFB3</t>
  </si>
  <si>
    <t>FAN1</t>
  </si>
  <si>
    <t>PLA2G4F</t>
  </si>
  <si>
    <t>ZSCAN29</t>
  </si>
  <si>
    <t>PYGO1</t>
  </si>
  <si>
    <t>VPS13C</t>
  </si>
  <si>
    <t>USP3</t>
  </si>
  <si>
    <t>TRIP4</t>
  </si>
  <si>
    <t>SPG21</t>
  </si>
  <si>
    <t>ITGA11</t>
  </si>
  <si>
    <t>ISLR</t>
  </si>
  <si>
    <t>BTBD1</t>
  </si>
  <si>
    <t>NGRN</t>
  </si>
  <si>
    <t>HCFC1R1</t>
  </si>
  <si>
    <t>ADCY9</t>
  </si>
  <si>
    <t>GLIS2</t>
  </si>
  <si>
    <t>TOX3</t>
  </si>
  <si>
    <t>MT1B</t>
  </si>
  <si>
    <t>MT1X</t>
  </si>
  <si>
    <t>FBXO31</t>
  </si>
  <si>
    <t>ZNF469</t>
  </si>
  <si>
    <t>DPEP1</t>
  </si>
  <si>
    <t>HEXIM1</t>
  </si>
  <si>
    <t>ACSF2</t>
  </si>
  <si>
    <t>SPATA20</t>
  </si>
  <si>
    <t>SCPEP1</t>
  </si>
  <si>
    <t>MRC2</t>
  </si>
  <si>
    <t>ENGASE</t>
  </si>
  <si>
    <t>PYCR1</t>
  </si>
  <si>
    <t>NOTUM</t>
  </si>
  <si>
    <t>KCTD1</t>
  </si>
  <si>
    <t>FSTL3</t>
  </si>
  <si>
    <t>GADD45B</t>
  </si>
  <si>
    <t>PLIN4</t>
  </si>
  <si>
    <t>RAB3D</t>
  </si>
  <si>
    <t>ZNF823</t>
  </si>
  <si>
    <t>ZNF440</t>
  </si>
  <si>
    <t>ZNF433</t>
  </si>
  <si>
    <t>UCA1</t>
  </si>
  <si>
    <t>COMP</t>
  </si>
  <si>
    <t>ZNF506</t>
  </si>
  <si>
    <t>ZNF93</t>
  </si>
  <si>
    <t>UPK1A</t>
  </si>
  <si>
    <t>UPK1A-AS1</t>
  </si>
  <si>
    <t>RASGRP4</t>
  </si>
  <si>
    <t>AXL</t>
  </si>
  <si>
    <t>APOE</t>
  </si>
  <si>
    <t>CD3EAP</t>
  </si>
  <si>
    <t>QPCTL</t>
  </si>
  <si>
    <t>PLEKHA4</t>
  </si>
  <si>
    <t>RCN3</t>
  </si>
  <si>
    <t>RAB10</t>
  </si>
  <si>
    <t>HEATR5B</t>
  </si>
  <si>
    <t>REL</t>
  </si>
  <si>
    <t>ACTR2</t>
  </si>
  <si>
    <t>ACTG2</t>
  </si>
  <si>
    <t>SNRNP200</t>
  </si>
  <si>
    <t>COL5A2</t>
  </si>
  <si>
    <t>MFSD6</t>
  </si>
  <si>
    <t>FN1</t>
  </si>
  <si>
    <t>SPEG</t>
  </si>
  <si>
    <t>ARL4C</t>
  </si>
  <si>
    <t>RAMP1</t>
  </si>
  <si>
    <t>SLC52A3</t>
  </si>
  <si>
    <t>RALGAPA2</t>
  </si>
  <si>
    <t>FER1L4</t>
  </si>
  <si>
    <t>MYL9</t>
  </si>
  <si>
    <t>TLDC2</t>
  </si>
  <si>
    <t>KIAA1755</t>
  </si>
  <si>
    <t>SGK2</t>
  </si>
  <si>
    <t>PTGIS</t>
  </si>
  <si>
    <t>PMEPA1</t>
  </si>
  <si>
    <t>ANKRD20A11P</t>
  </si>
  <si>
    <t>USP16</t>
  </si>
  <si>
    <t>SOD1</t>
  </si>
  <si>
    <t>COL6A2</t>
  </si>
  <si>
    <t>MMP11</t>
  </si>
  <si>
    <t>RNF185</t>
  </si>
  <si>
    <t>EIF3D</t>
  </si>
  <si>
    <t>NFAM1</t>
  </si>
  <si>
    <t>KIAA0930</t>
  </si>
  <si>
    <t>GRAMD4</t>
  </si>
  <si>
    <t>CRELD2</t>
  </si>
  <si>
    <t>SBF1</t>
  </si>
  <si>
    <t>LINC00852</t>
  </si>
  <si>
    <t>FBLN2</t>
  </si>
  <si>
    <t>LRIG1</t>
  </si>
  <si>
    <t>SPTSSB</t>
  </si>
  <si>
    <t>LRRC15</t>
  </si>
  <si>
    <t>SPON2</t>
  </si>
  <si>
    <t>SORCS2</t>
  </si>
  <si>
    <t>HMX1</t>
  </si>
  <si>
    <t>PCDH7</t>
  </si>
  <si>
    <t>POLR2B</t>
  </si>
  <si>
    <t>CCNG2</t>
  </si>
  <si>
    <t>INPP4B</t>
  </si>
  <si>
    <t>HPGD</t>
  </si>
  <si>
    <t>ADAMTS12</t>
  </si>
  <si>
    <t>VCAN</t>
  </si>
  <si>
    <t>PDLIM4</t>
  </si>
  <si>
    <t>CD14</t>
  </si>
  <si>
    <t>SPINK1</t>
  </si>
  <si>
    <t>SMIM3</t>
  </si>
  <si>
    <t>LSM11</t>
  </si>
  <si>
    <t>KCNMB1</t>
  </si>
  <si>
    <t>PDLIM7</t>
  </si>
  <si>
    <t>ADAMTS2</t>
  </si>
  <si>
    <t>CAP2</t>
  </si>
  <si>
    <t>TRERF1</t>
  </si>
  <si>
    <t>HCRP1</t>
  </si>
  <si>
    <t>CUL9</t>
  </si>
  <si>
    <t>CD2AP</t>
  </si>
  <si>
    <t>GCLC</t>
  </si>
  <si>
    <t>MYO6</t>
  </si>
  <si>
    <t>RARS2</t>
  </si>
  <si>
    <t>CTGF</t>
  </si>
  <si>
    <t>ABRACL</t>
  </si>
  <si>
    <t>TMEM181</t>
  </si>
  <si>
    <t>PDE10A</t>
  </si>
  <si>
    <t>SMOC2</t>
  </si>
  <si>
    <t>THBS2</t>
  </si>
  <si>
    <t>CYTH3</t>
  </si>
  <si>
    <t>C7orf31</t>
  </si>
  <si>
    <t>INHBA</t>
  </si>
  <si>
    <t>AEBP1</t>
  </si>
  <si>
    <t>SMO</t>
  </si>
  <si>
    <t>SLC39A14</t>
  </si>
  <si>
    <t>SFRP1</t>
  </si>
  <si>
    <t>MSC</t>
  </si>
  <si>
    <t>GEM</t>
  </si>
  <si>
    <t>CTHRC1</t>
  </si>
  <si>
    <t>NOV</t>
  </si>
  <si>
    <t>WISP1</t>
  </si>
  <si>
    <t>KIAA1161</t>
  </si>
  <si>
    <t>TPM2</t>
  </si>
  <si>
    <t>GLIPR2</t>
  </si>
  <si>
    <t>ALDH1B1</t>
  </si>
  <si>
    <t>GAS1</t>
  </si>
  <si>
    <t>DAPK1</t>
  </si>
  <si>
    <t>FBP1</t>
  </si>
  <si>
    <t>TNC</t>
  </si>
  <si>
    <t>COL5A1</t>
  </si>
  <si>
    <t>CLIC3</t>
  </si>
  <si>
    <t>WWC3</t>
  </si>
  <si>
    <t>ELF4</t>
  </si>
  <si>
    <t>BGN</t>
  </si>
  <si>
    <t>FLNA</t>
  </si>
  <si>
    <t>ACER2</t>
  </si>
  <si>
    <t>ADGRA2</t>
  </si>
  <si>
    <t>ADGRF1</t>
  </si>
  <si>
    <t>CAVIN1</t>
  </si>
  <si>
    <t>CDKN2A</t>
  </si>
  <si>
    <t>CEP295NL</t>
  </si>
  <si>
    <t>ELOB</t>
  </si>
  <si>
    <t>FRG1BP</t>
  </si>
  <si>
    <t>GCN1</t>
  </si>
  <si>
    <t>LARGE1</t>
  </si>
  <si>
    <t>ME3</t>
  </si>
  <si>
    <t>MESDC2</t>
  </si>
  <si>
    <t>MRPL57</t>
  </si>
  <si>
    <t>NTM</t>
  </si>
  <si>
    <t>NXN</t>
  </si>
  <si>
    <t>PATZ1</t>
  </si>
  <si>
    <t>PAXBP1</t>
  </si>
  <si>
    <t>PDPN</t>
  </si>
  <si>
    <t>RAB11FIP5</t>
  </si>
  <si>
    <t>SELENOM</t>
  </si>
  <si>
    <t>SH3YL1</t>
  </si>
  <si>
    <t>SLC15A1</t>
  </si>
  <si>
    <t>SNRPG</t>
  </si>
  <si>
    <t>SPACA6</t>
  </si>
  <si>
    <t>STK24</t>
  </si>
  <si>
    <t>SULF1</t>
  </si>
  <si>
    <t>ZNF124</t>
  </si>
  <si>
    <t>delta</t>
  </si>
  <si>
    <t>dir</t>
  </si>
  <si>
    <t>Rec_vs_Prog</t>
  </si>
  <si>
    <t>Primary_vs_r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 wrapText="1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vertical="center" wrapText="1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0"/>
  <sheetViews>
    <sheetView tabSelected="1" workbookViewId="0">
      <selection activeCell="W10" sqref="W10"/>
    </sheetView>
  </sheetViews>
  <sheetFormatPr defaultColWidth="11.85546875" defaultRowHeight="15" x14ac:dyDescent="0.25"/>
  <cols>
    <col min="1" max="1" width="14.5703125" customWidth="1"/>
    <col min="7" max="7" width="3.42578125" customWidth="1"/>
    <col min="8" max="8" width="5.85546875" customWidth="1"/>
    <col min="9" max="9" width="4" customWidth="1"/>
    <col min="10" max="10" width="9" customWidth="1"/>
    <col min="11" max="11" width="13.85546875" customWidth="1"/>
    <col min="17" max="17" width="3.42578125" customWidth="1"/>
    <col min="18" max="18" width="5.85546875" customWidth="1"/>
    <col min="19" max="19" width="4" customWidth="1"/>
  </cols>
  <sheetData>
    <row r="1" spans="1:19" ht="15.75" thickBot="1" x14ac:dyDescent="0.3">
      <c r="A1" s="2" t="s">
        <v>380</v>
      </c>
      <c r="B1" s="2" t="s">
        <v>135</v>
      </c>
      <c r="C1" s="2" t="s">
        <v>136</v>
      </c>
      <c r="D1" s="2" t="s">
        <v>137</v>
      </c>
      <c r="E1" s="2" t="s">
        <v>138</v>
      </c>
      <c r="F1" s="2" t="s">
        <v>139</v>
      </c>
      <c r="G1" s="2" t="s">
        <v>140</v>
      </c>
      <c r="H1" s="2" t="s">
        <v>377</v>
      </c>
      <c r="I1" s="2" t="s">
        <v>378</v>
      </c>
      <c r="K1" s="2" t="s">
        <v>379</v>
      </c>
      <c r="L1" s="2" t="s">
        <v>137</v>
      </c>
      <c r="M1" s="2" t="s">
        <v>138</v>
      </c>
      <c r="N1" s="2" t="s">
        <v>141</v>
      </c>
      <c r="O1" s="2" t="s">
        <v>142</v>
      </c>
      <c r="P1" s="2" t="s">
        <v>139</v>
      </c>
      <c r="Q1" s="2" t="s">
        <v>140</v>
      </c>
      <c r="R1" s="2" t="s">
        <v>377</v>
      </c>
      <c r="S1" s="2" t="s">
        <v>378</v>
      </c>
    </row>
    <row r="2" spans="1:19" x14ac:dyDescent="0.25">
      <c r="A2" s="1" t="s">
        <v>40</v>
      </c>
      <c r="B2" s="1">
        <v>0.59544003000000001</v>
      </c>
      <c r="C2" s="1">
        <v>0.96254200000000001</v>
      </c>
      <c r="D2" s="1">
        <v>0.10939741</v>
      </c>
      <c r="E2" s="1">
        <v>0.79945135000000001</v>
      </c>
      <c r="F2" s="1">
        <v>3.9941425000000002</v>
      </c>
      <c r="G2" s="1">
        <v>0</v>
      </c>
      <c r="H2">
        <f t="shared" ref="H2:H33" si="0">ABS(B2-D2)</f>
        <v>0.48604261999999998</v>
      </c>
      <c r="I2">
        <v>-1</v>
      </c>
      <c r="K2" s="1" t="s">
        <v>304</v>
      </c>
      <c r="L2" s="1">
        <v>-0.22989987000000001</v>
      </c>
      <c r="M2" s="1">
        <v>1.8448895999999999</v>
      </c>
      <c r="N2" s="1">
        <v>-1.4589529000000001</v>
      </c>
      <c r="O2" s="1">
        <v>1.8232630000000001</v>
      </c>
      <c r="P2" s="1">
        <v>3.6599333000000001</v>
      </c>
      <c r="Q2" s="1">
        <v>0</v>
      </c>
      <c r="R2">
        <v>1.2290530300000002</v>
      </c>
      <c r="S2">
        <v>-1</v>
      </c>
    </row>
    <row r="3" spans="1:19" x14ac:dyDescent="0.25">
      <c r="A3" s="1" t="s">
        <v>115</v>
      </c>
      <c r="B3" s="1">
        <v>0.3520394</v>
      </c>
      <c r="C3" s="1">
        <v>0.74042280000000005</v>
      </c>
      <c r="D3" s="1">
        <v>-6.4113796000000001E-2</v>
      </c>
      <c r="E3" s="1">
        <v>0.81598380000000004</v>
      </c>
      <c r="F3" s="1">
        <v>3.3211624999999998</v>
      </c>
      <c r="G3" s="1">
        <v>0</v>
      </c>
      <c r="H3">
        <f t="shared" si="0"/>
        <v>0.416153196</v>
      </c>
      <c r="I3">
        <v>-1</v>
      </c>
      <c r="K3" s="1" t="s">
        <v>299</v>
      </c>
      <c r="L3" s="1">
        <v>0.26106042000000002</v>
      </c>
      <c r="M3" s="1">
        <v>1.571374</v>
      </c>
      <c r="N3" s="1">
        <v>-0.86026764</v>
      </c>
      <c r="O3" s="1">
        <v>1.4900196000000001</v>
      </c>
      <c r="P3" s="1">
        <v>3.9012978</v>
      </c>
      <c r="Q3" s="1">
        <v>0</v>
      </c>
      <c r="R3">
        <v>1.12132806</v>
      </c>
      <c r="S3">
        <v>-1</v>
      </c>
    </row>
    <row r="4" spans="1:19" x14ac:dyDescent="0.25">
      <c r="A4" s="1" t="s">
        <v>82</v>
      </c>
      <c r="B4" s="1">
        <v>0.28416669999999999</v>
      </c>
      <c r="C4" s="1">
        <v>0.58897540000000004</v>
      </c>
      <c r="D4" s="1">
        <v>-0.12678586999999999</v>
      </c>
      <c r="E4" s="1">
        <v>0.65189090000000005</v>
      </c>
      <c r="F4" s="1">
        <v>3.5771883</v>
      </c>
      <c r="G4" s="1">
        <v>0</v>
      </c>
      <c r="H4">
        <f t="shared" si="0"/>
        <v>0.41095256999999996</v>
      </c>
      <c r="I4">
        <v>-1</v>
      </c>
      <c r="K4" s="1" t="s">
        <v>241</v>
      </c>
      <c r="L4" s="1">
        <v>0.36538038</v>
      </c>
      <c r="M4" s="1">
        <v>1.9529392000000001</v>
      </c>
      <c r="N4" s="1">
        <v>-0.67603500000000005</v>
      </c>
      <c r="O4" s="1">
        <v>1.8891705999999999</v>
      </c>
      <c r="P4" s="1">
        <v>4.6847696000000001</v>
      </c>
      <c r="Q4" s="1">
        <v>0</v>
      </c>
      <c r="R4">
        <v>1.0414153800000001</v>
      </c>
      <c r="S4">
        <v>-1</v>
      </c>
    </row>
    <row r="5" spans="1:19" x14ac:dyDescent="0.25">
      <c r="A5" s="1" t="s">
        <v>134</v>
      </c>
      <c r="B5" s="1">
        <v>0.31739267999999998</v>
      </c>
      <c r="C5" s="1">
        <v>0.9271566</v>
      </c>
      <c r="D5" s="1">
        <v>-7.1139830000000001E-2</v>
      </c>
      <c r="E5" s="1">
        <v>0.93478846999999998</v>
      </c>
      <c r="F5" s="1">
        <v>2.8212621000000002</v>
      </c>
      <c r="G5" s="1">
        <v>0</v>
      </c>
      <c r="H5">
        <f t="shared" si="0"/>
        <v>0.38853251</v>
      </c>
      <c r="I5">
        <v>-1</v>
      </c>
      <c r="K5" s="1" t="s">
        <v>155</v>
      </c>
      <c r="L5" s="1">
        <v>-3.6803889999999999E-2</v>
      </c>
      <c r="M5" s="1">
        <v>1.5165287000000001</v>
      </c>
      <c r="N5" s="1">
        <v>-1.0770120000000001</v>
      </c>
      <c r="O5" s="1">
        <v>1.3270459999999999</v>
      </c>
      <c r="P5" s="1">
        <v>4.6237244999999998</v>
      </c>
      <c r="Q5" s="1">
        <v>0</v>
      </c>
      <c r="R5">
        <v>1.04020811</v>
      </c>
      <c r="S5">
        <v>-1</v>
      </c>
    </row>
    <row r="6" spans="1:19" x14ac:dyDescent="0.25">
      <c r="A6" s="1" t="s">
        <v>53</v>
      </c>
      <c r="B6" s="1">
        <v>0.30240466999999999</v>
      </c>
      <c r="C6" s="1">
        <v>0.58893090000000003</v>
      </c>
      <c r="D6" s="1">
        <v>-5.4713890000000001E-2</v>
      </c>
      <c r="E6" s="1">
        <v>0.59361976000000005</v>
      </c>
      <c r="F6" s="1">
        <v>3.8272710000000001</v>
      </c>
      <c r="G6" s="1">
        <v>0</v>
      </c>
      <c r="H6">
        <f t="shared" si="0"/>
        <v>0.35711855999999997</v>
      </c>
      <c r="I6">
        <v>-1</v>
      </c>
      <c r="K6" s="1" t="s">
        <v>352</v>
      </c>
      <c r="L6" s="1">
        <v>0.30608227999999998</v>
      </c>
      <c r="M6" s="1">
        <v>1.0823313000000001</v>
      </c>
      <c r="N6" s="1">
        <v>-0.61924279999999998</v>
      </c>
      <c r="O6" s="1">
        <v>1.1007817</v>
      </c>
      <c r="P6" s="1">
        <v>4.4300470000000001</v>
      </c>
      <c r="Q6" s="1">
        <v>0</v>
      </c>
      <c r="R6">
        <v>0.92532507999999991</v>
      </c>
      <c r="S6">
        <v>-1</v>
      </c>
    </row>
    <row r="7" spans="1:19" x14ac:dyDescent="0.25">
      <c r="A7" s="1" t="s">
        <v>45</v>
      </c>
      <c r="B7" s="1">
        <v>0.19633978999999999</v>
      </c>
      <c r="C7" s="1">
        <v>0.45634222000000002</v>
      </c>
      <c r="D7" s="1">
        <v>-9.7266130000000006E-2</v>
      </c>
      <c r="E7" s="1">
        <v>0.48995027000000002</v>
      </c>
      <c r="F7" s="1">
        <v>3.9624375999999999</v>
      </c>
      <c r="G7" s="1">
        <v>0</v>
      </c>
      <c r="H7">
        <f t="shared" si="0"/>
        <v>0.29360591999999996</v>
      </c>
      <c r="I7">
        <v>-1</v>
      </c>
      <c r="K7" s="1" t="s">
        <v>245</v>
      </c>
      <c r="L7" s="1">
        <v>2.4236232E-2</v>
      </c>
      <c r="M7" s="1">
        <v>1.5834273000000001</v>
      </c>
      <c r="N7" s="1">
        <v>-0.8874069</v>
      </c>
      <c r="O7" s="1">
        <v>1.8947886</v>
      </c>
      <c r="P7" s="1">
        <v>3.2645876</v>
      </c>
      <c r="Q7" s="1">
        <v>0</v>
      </c>
      <c r="R7">
        <v>0.91164313200000002</v>
      </c>
      <c r="S7">
        <v>-1</v>
      </c>
    </row>
    <row r="8" spans="1:19" x14ac:dyDescent="0.25">
      <c r="A8" s="1" t="s">
        <v>97</v>
      </c>
      <c r="B8" s="1">
        <v>0.27691900000000003</v>
      </c>
      <c r="C8" s="1">
        <v>0.60497515999999996</v>
      </c>
      <c r="D8" s="1">
        <v>-1.1460279E-2</v>
      </c>
      <c r="E8" s="1">
        <v>0.54832333</v>
      </c>
      <c r="F8" s="1">
        <v>3.4838616999999998</v>
      </c>
      <c r="G8" s="1">
        <v>0</v>
      </c>
      <c r="H8">
        <f t="shared" si="0"/>
        <v>0.28837927900000004</v>
      </c>
      <c r="I8">
        <v>-1</v>
      </c>
      <c r="K8" s="1" t="s">
        <v>290</v>
      </c>
      <c r="L8" s="1">
        <v>0.31094506</v>
      </c>
      <c r="M8" s="1">
        <v>0.99169487000000001</v>
      </c>
      <c r="N8" s="1">
        <v>-0.57379270000000004</v>
      </c>
      <c r="O8" s="1">
        <v>1.0993066</v>
      </c>
      <c r="P8" s="1">
        <v>4.8004810000000004</v>
      </c>
      <c r="Q8" s="1">
        <v>0</v>
      </c>
      <c r="R8">
        <v>0.88473776000000004</v>
      </c>
      <c r="S8">
        <v>-1</v>
      </c>
    </row>
    <row r="9" spans="1:19" x14ac:dyDescent="0.25">
      <c r="A9" s="1" t="s">
        <v>62</v>
      </c>
      <c r="B9" s="1">
        <v>0.20946256999999999</v>
      </c>
      <c r="C9" s="1">
        <v>0.48423997000000002</v>
      </c>
      <c r="D9" s="1">
        <v>-6.1994247000000002E-2</v>
      </c>
      <c r="E9" s="1">
        <v>0.56280494000000003</v>
      </c>
      <c r="F9" s="1">
        <v>3.7036085000000001</v>
      </c>
      <c r="G9" s="1">
        <v>0</v>
      </c>
      <c r="H9">
        <f t="shared" si="0"/>
        <v>0.27145681700000002</v>
      </c>
      <c r="I9">
        <v>-1</v>
      </c>
      <c r="K9" s="1" t="s">
        <v>321</v>
      </c>
      <c r="L9" s="1">
        <v>0.12847096</v>
      </c>
      <c r="M9" s="1">
        <v>1.1285607</v>
      </c>
      <c r="N9" s="1">
        <v>-0.72379726</v>
      </c>
      <c r="O9" s="1">
        <v>1.0008694</v>
      </c>
      <c r="P9" s="1">
        <v>4.520543</v>
      </c>
      <c r="Q9" s="1">
        <v>0</v>
      </c>
      <c r="R9">
        <v>0.85226822000000002</v>
      </c>
      <c r="S9">
        <v>-1</v>
      </c>
    </row>
    <row r="10" spans="1:19" x14ac:dyDescent="0.25">
      <c r="A10" s="1" t="s">
        <v>3</v>
      </c>
      <c r="B10" s="1">
        <v>0.2554785</v>
      </c>
      <c r="C10" s="1">
        <v>0.37852417999999999</v>
      </c>
      <c r="D10" s="1">
        <v>1.2737925000000001E-3</v>
      </c>
      <c r="E10" s="1">
        <v>0.35096466999999998</v>
      </c>
      <c r="F10" s="1">
        <v>4.801437</v>
      </c>
      <c r="G10" s="1">
        <v>0</v>
      </c>
      <c r="H10">
        <f t="shared" si="0"/>
        <v>0.25420470750000002</v>
      </c>
      <c r="I10">
        <v>-1</v>
      </c>
      <c r="K10" s="1" t="s">
        <v>246</v>
      </c>
      <c r="L10" s="1">
        <v>7.1202260000000003E-2</v>
      </c>
      <c r="M10" s="1">
        <v>1.3470523000000001</v>
      </c>
      <c r="N10" s="1">
        <v>-0.77577996000000005</v>
      </c>
      <c r="O10" s="1">
        <v>1.6575599000000001</v>
      </c>
      <c r="P10" s="1">
        <v>3.4933195000000001</v>
      </c>
      <c r="Q10" s="1">
        <v>0</v>
      </c>
      <c r="R10">
        <v>0.84698222000000001</v>
      </c>
      <c r="S10">
        <v>-1</v>
      </c>
    </row>
    <row r="11" spans="1:19" x14ac:dyDescent="0.25">
      <c r="A11" s="1" t="s">
        <v>49</v>
      </c>
      <c r="B11" s="1">
        <v>0.16317040999999999</v>
      </c>
      <c r="C11" s="1">
        <v>0.33990037000000001</v>
      </c>
      <c r="D11" s="1">
        <v>-5.6825563000000003E-2</v>
      </c>
      <c r="E11" s="1">
        <v>0.37254366</v>
      </c>
      <c r="F11" s="1">
        <v>3.9227443000000002</v>
      </c>
      <c r="G11" s="1">
        <v>0</v>
      </c>
      <c r="H11">
        <f t="shared" si="0"/>
        <v>0.21999597299999998</v>
      </c>
      <c r="I11">
        <v>-1</v>
      </c>
      <c r="K11" s="1" t="s">
        <v>350</v>
      </c>
      <c r="L11" s="1">
        <v>-7.2099685999999996E-2</v>
      </c>
      <c r="M11" s="1">
        <v>1.2118218999999999</v>
      </c>
      <c r="N11" s="1">
        <v>-0.89106260000000004</v>
      </c>
      <c r="O11" s="1">
        <v>1.0637387</v>
      </c>
      <c r="P11" s="1">
        <v>3.7684033000000001</v>
      </c>
      <c r="Q11" s="1">
        <v>0</v>
      </c>
      <c r="R11">
        <v>0.8189629140000001</v>
      </c>
      <c r="S11">
        <v>-1</v>
      </c>
    </row>
    <row r="12" spans="1:19" x14ac:dyDescent="0.25">
      <c r="A12" s="1" t="s">
        <v>27</v>
      </c>
      <c r="B12" s="1">
        <v>0.120008536</v>
      </c>
      <c r="C12" s="1">
        <v>0.25352409999999997</v>
      </c>
      <c r="D12" s="1">
        <v>-9.6447859999999996E-2</v>
      </c>
      <c r="E12" s="1">
        <v>0.22395583999999999</v>
      </c>
      <c r="F12" s="1">
        <v>4.1906639999999999</v>
      </c>
      <c r="G12" s="1">
        <v>0</v>
      </c>
      <c r="H12">
        <f t="shared" si="0"/>
        <v>0.216456396</v>
      </c>
      <c r="I12">
        <v>-1</v>
      </c>
      <c r="K12" s="1" t="s">
        <v>174</v>
      </c>
      <c r="L12" s="1">
        <v>0.17662211999999999</v>
      </c>
      <c r="M12" s="1">
        <v>0.79186020000000001</v>
      </c>
      <c r="N12" s="1">
        <v>-0.51024369999999997</v>
      </c>
      <c r="O12" s="1">
        <v>0.81066579999999999</v>
      </c>
      <c r="P12" s="1">
        <v>4.4228120000000004</v>
      </c>
      <c r="Q12" s="1">
        <v>0</v>
      </c>
      <c r="R12">
        <v>0.68686581999999996</v>
      </c>
      <c r="S12">
        <v>-1</v>
      </c>
    </row>
    <row r="13" spans="1:19" x14ac:dyDescent="0.25">
      <c r="A13" s="1" t="s">
        <v>127</v>
      </c>
      <c r="B13" s="1">
        <v>0.20118701</v>
      </c>
      <c r="C13" s="1">
        <v>0.48093036</v>
      </c>
      <c r="D13" s="1">
        <v>-2.0058060000000002E-3</v>
      </c>
      <c r="E13" s="1">
        <v>0.43481379999999997</v>
      </c>
      <c r="F13" s="1">
        <v>3.1527004000000001</v>
      </c>
      <c r="G13" s="1">
        <v>0</v>
      </c>
      <c r="H13">
        <f t="shared" si="0"/>
        <v>0.203192816</v>
      </c>
      <c r="I13">
        <v>-1</v>
      </c>
      <c r="K13" s="1" t="s">
        <v>315</v>
      </c>
      <c r="L13" s="1">
        <v>0.34704362999999999</v>
      </c>
      <c r="M13" s="1">
        <v>0.86882440000000005</v>
      </c>
      <c r="N13" s="1">
        <v>-0.30542852999999998</v>
      </c>
      <c r="O13" s="1">
        <v>0.85212964000000002</v>
      </c>
      <c r="P13" s="1">
        <v>3.8862220000000001</v>
      </c>
      <c r="Q13" s="1">
        <v>0</v>
      </c>
      <c r="R13">
        <v>0.65247215999999997</v>
      </c>
      <c r="S13">
        <v>-1</v>
      </c>
    </row>
    <row r="14" spans="1:19" x14ac:dyDescent="0.25">
      <c r="A14" s="1" t="s">
        <v>24</v>
      </c>
      <c r="B14" s="1">
        <v>0.16480880000000001</v>
      </c>
      <c r="C14" s="1">
        <v>0.33494236999999999</v>
      </c>
      <c r="D14" s="1">
        <v>-3.0469287000000001E-2</v>
      </c>
      <c r="E14" s="1">
        <v>0.23388830999999999</v>
      </c>
      <c r="F14" s="1">
        <v>4.2186545999999998</v>
      </c>
      <c r="G14" s="1">
        <v>0</v>
      </c>
      <c r="H14">
        <f t="shared" si="0"/>
        <v>0.19527808700000002</v>
      </c>
      <c r="I14">
        <v>-1</v>
      </c>
      <c r="K14" s="1" t="s">
        <v>151</v>
      </c>
      <c r="L14" s="1">
        <v>2.5658398999999998E-2</v>
      </c>
      <c r="M14" s="1">
        <v>0.90319609999999995</v>
      </c>
      <c r="N14" s="1">
        <v>-0.62081425999999995</v>
      </c>
      <c r="O14" s="1">
        <v>1.1404661</v>
      </c>
      <c r="P14" s="1">
        <v>3.7967846000000001</v>
      </c>
      <c r="Q14" s="1">
        <v>0</v>
      </c>
      <c r="R14">
        <v>0.64647265899999995</v>
      </c>
      <c r="S14">
        <v>-1</v>
      </c>
    </row>
    <row r="15" spans="1:19" x14ac:dyDescent="0.25">
      <c r="A15" s="1" t="s">
        <v>64</v>
      </c>
      <c r="B15" s="1">
        <v>0.19171819000000001</v>
      </c>
      <c r="C15" s="1">
        <v>0.33268350000000002</v>
      </c>
      <c r="D15" s="1">
        <v>-3.3119079000000001E-3</v>
      </c>
      <c r="E15" s="1">
        <v>0.28846412999999999</v>
      </c>
      <c r="F15" s="1">
        <v>3.6899114000000002</v>
      </c>
      <c r="G15" s="1">
        <v>0</v>
      </c>
      <c r="H15">
        <f t="shared" si="0"/>
        <v>0.1950300979</v>
      </c>
      <c r="I15">
        <v>-1</v>
      </c>
      <c r="K15" s="1" t="s">
        <v>268</v>
      </c>
      <c r="L15" s="1">
        <v>-8.4246020000000005E-2</v>
      </c>
      <c r="M15" s="1">
        <v>0.88600146999999996</v>
      </c>
      <c r="N15" s="1">
        <v>-0.72203874999999995</v>
      </c>
      <c r="O15" s="1">
        <v>0.92104600000000003</v>
      </c>
      <c r="P15" s="1">
        <v>3.7884120000000001</v>
      </c>
      <c r="Q15" s="1">
        <v>0</v>
      </c>
      <c r="R15">
        <v>0.63779272999999992</v>
      </c>
      <c r="S15">
        <v>-1</v>
      </c>
    </row>
    <row r="16" spans="1:19" x14ac:dyDescent="0.25">
      <c r="A16" s="1" t="s">
        <v>122</v>
      </c>
      <c r="B16" s="1">
        <v>0.21576400000000001</v>
      </c>
      <c r="C16" s="1">
        <v>0.44084014999999999</v>
      </c>
      <c r="D16" s="1">
        <v>2.4501795E-2</v>
      </c>
      <c r="E16" s="1">
        <v>0.45865782999999999</v>
      </c>
      <c r="F16" s="1">
        <v>3.2607248000000002</v>
      </c>
      <c r="G16" s="1">
        <v>0</v>
      </c>
      <c r="H16">
        <f t="shared" si="0"/>
        <v>0.19126220500000002</v>
      </c>
      <c r="I16">
        <v>-1</v>
      </c>
      <c r="K16" s="1" t="s">
        <v>371</v>
      </c>
      <c r="L16" s="1">
        <v>0.62525149999999996</v>
      </c>
      <c r="M16" s="1">
        <v>0.87702939999999996</v>
      </c>
      <c r="N16" s="1">
        <v>-6.6407905000000003E-3</v>
      </c>
      <c r="O16" s="1">
        <v>0.63639440000000003</v>
      </c>
      <c r="P16" s="1">
        <v>3.8576139999999999</v>
      </c>
      <c r="Q16" s="1">
        <v>0</v>
      </c>
      <c r="R16">
        <v>0.63189229049999995</v>
      </c>
      <c r="S16">
        <v>-1</v>
      </c>
    </row>
    <row r="17" spans="1:19" x14ac:dyDescent="0.25">
      <c r="A17" s="1" t="s">
        <v>92</v>
      </c>
      <c r="B17" s="1">
        <v>0.10918868</v>
      </c>
      <c r="C17" s="1">
        <v>0.34628759999999997</v>
      </c>
      <c r="D17" s="1">
        <v>-7.7192343999999996E-2</v>
      </c>
      <c r="E17" s="1">
        <v>0.35412863</v>
      </c>
      <c r="F17" s="1">
        <v>3.5216181</v>
      </c>
      <c r="G17" s="1">
        <v>0</v>
      </c>
      <c r="H17">
        <f t="shared" si="0"/>
        <v>0.18638102400000001</v>
      </c>
      <c r="I17">
        <v>-1</v>
      </c>
      <c r="K17" s="1" t="s">
        <v>219</v>
      </c>
      <c r="L17" s="1">
        <v>4.6465363000000003E-2</v>
      </c>
      <c r="M17" s="1">
        <v>1.2337028000000001</v>
      </c>
      <c r="N17" s="1">
        <v>-0.57827203999999999</v>
      </c>
      <c r="O17" s="1">
        <v>1.1568269</v>
      </c>
      <c r="P17" s="1">
        <v>3.7763255</v>
      </c>
      <c r="Q17" s="1">
        <v>0</v>
      </c>
      <c r="R17">
        <v>0.62473740300000002</v>
      </c>
      <c r="S17">
        <v>-1</v>
      </c>
    </row>
    <row r="18" spans="1:19" x14ac:dyDescent="0.25">
      <c r="A18" s="1" t="s">
        <v>111</v>
      </c>
      <c r="B18" s="1">
        <v>0.19195898</v>
      </c>
      <c r="C18" s="1">
        <v>0.40910237999999999</v>
      </c>
      <c r="D18" s="1">
        <v>9.0622089999999999E-3</v>
      </c>
      <c r="E18" s="1">
        <v>0.46197987000000001</v>
      </c>
      <c r="F18" s="1">
        <v>3.3569684</v>
      </c>
      <c r="G18" s="1">
        <v>0</v>
      </c>
      <c r="H18">
        <f t="shared" si="0"/>
        <v>0.18289677100000001</v>
      </c>
      <c r="I18">
        <v>-1</v>
      </c>
      <c r="K18" s="1" t="s">
        <v>342</v>
      </c>
      <c r="L18" s="1">
        <v>3.9587184999999997E-2</v>
      </c>
      <c r="M18" s="1">
        <v>0.91102000000000005</v>
      </c>
      <c r="N18" s="1">
        <v>-0.58343387000000002</v>
      </c>
      <c r="O18" s="1">
        <v>0.96518300000000001</v>
      </c>
      <c r="P18" s="1">
        <v>3.9540519999999999</v>
      </c>
      <c r="Q18" s="1">
        <v>0</v>
      </c>
      <c r="R18">
        <v>0.62302105500000005</v>
      </c>
      <c r="S18">
        <v>-1</v>
      </c>
    </row>
    <row r="19" spans="1:19" x14ac:dyDescent="0.25">
      <c r="A19" s="1" t="s">
        <v>123</v>
      </c>
      <c r="B19" s="1">
        <v>0.14886357</v>
      </c>
      <c r="C19" s="1">
        <v>0.33622532999999999</v>
      </c>
      <c r="D19" s="1">
        <v>-1.3049777E-2</v>
      </c>
      <c r="E19" s="1">
        <v>0.29741554999999997</v>
      </c>
      <c r="F19" s="1">
        <v>3.2068675</v>
      </c>
      <c r="G19" s="1">
        <v>0</v>
      </c>
      <c r="H19">
        <f t="shared" si="0"/>
        <v>0.16191334700000001</v>
      </c>
      <c r="I19">
        <v>-1</v>
      </c>
      <c r="K19" s="1" t="s">
        <v>189</v>
      </c>
      <c r="L19" s="1">
        <v>0.35727930000000002</v>
      </c>
      <c r="M19" s="1">
        <v>1.0968537</v>
      </c>
      <c r="N19" s="1">
        <v>-0.2558299</v>
      </c>
      <c r="O19" s="1">
        <v>0.85487955999999998</v>
      </c>
      <c r="P19" s="1">
        <v>4.4319134</v>
      </c>
      <c r="Q19" s="1">
        <v>0</v>
      </c>
      <c r="R19">
        <v>0.61310920000000002</v>
      </c>
      <c r="S19">
        <v>-1</v>
      </c>
    </row>
    <row r="20" spans="1:19" x14ac:dyDescent="0.25">
      <c r="A20" s="1" t="s">
        <v>114</v>
      </c>
      <c r="B20" s="1">
        <v>0.14236146</v>
      </c>
      <c r="C20" s="1">
        <v>0.28286555000000002</v>
      </c>
      <c r="D20" s="1">
        <v>-1.9363927E-2</v>
      </c>
      <c r="E20" s="1">
        <v>0.15959565000000001</v>
      </c>
      <c r="F20" s="1">
        <v>3.3294375</v>
      </c>
      <c r="G20" s="1">
        <v>0</v>
      </c>
      <c r="H20">
        <f t="shared" si="0"/>
        <v>0.161725387</v>
      </c>
      <c r="I20">
        <v>-1</v>
      </c>
      <c r="K20" s="1" t="s">
        <v>176</v>
      </c>
      <c r="L20" s="1">
        <v>6.7016069999999997E-2</v>
      </c>
      <c r="M20" s="1">
        <v>0.60939279999999996</v>
      </c>
      <c r="N20" s="1">
        <v>-0.54583406000000001</v>
      </c>
      <c r="O20" s="1">
        <v>0.91501739999999998</v>
      </c>
      <c r="P20" s="1">
        <v>3.5009633999999998</v>
      </c>
      <c r="Q20" s="1">
        <v>0</v>
      </c>
      <c r="R20">
        <v>0.61285012999999999</v>
      </c>
      <c r="S20">
        <v>-1</v>
      </c>
    </row>
    <row r="21" spans="1:19" x14ac:dyDescent="0.25">
      <c r="A21" s="1" t="s">
        <v>133</v>
      </c>
      <c r="B21" s="1">
        <v>0.10481019</v>
      </c>
      <c r="C21" s="1">
        <v>0.3073285</v>
      </c>
      <c r="D21" s="1">
        <v>-5.6823174999999997E-2</v>
      </c>
      <c r="E21" s="1">
        <v>0.26571475999999999</v>
      </c>
      <c r="F21" s="1">
        <v>2.9098774999999999</v>
      </c>
      <c r="G21" s="1">
        <v>0</v>
      </c>
      <c r="H21">
        <f t="shared" si="0"/>
        <v>0.161633365</v>
      </c>
      <c r="I21">
        <v>-1</v>
      </c>
      <c r="K21" s="1" t="s">
        <v>298</v>
      </c>
      <c r="L21" s="1">
        <v>0.21379195000000001</v>
      </c>
      <c r="M21" s="1">
        <v>0.93601190000000001</v>
      </c>
      <c r="N21" s="1">
        <v>-0.33716962</v>
      </c>
      <c r="O21" s="1">
        <v>0.98298185999999999</v>
      </c>
      <c r="P21" s="1">
        <v>4.1136746000000004</v>
      </c>
      <c r="Q21" s="1">
        <v>0</v>
      </c>
      <c r="R21">
        <v>0.55096157000000001</v>
      </c>
      <c r="S21">
        <v>-1</v>
      </c>
    </row>
    <row r="22" spans="1:19" x14ac:dyDescent="0.25">
      <c r="A22" s="1" t="s">
        <v>129</v>
      </c>
      <c r="B22" s="1">
        <v>0.12089171999999999</v>
      </c>
      <c r="C22" s="1">
        <v>0.31257879999999999</v>
      </c>
      <c r="D22" s="1">
        <v>-3.6552224000000001E-2</v>
      </c>
      <c r="E22" s="1">
        <v>0.29123539999999998</v>
      </c>
      <c r="F22" s="1">
        <v>3.1267087</v>
      </c>
      <c r="G22" s="1">
        <v>0</v>
      </c>
      <c r="H22">
        <f t="shared" si="0"/>
        <v>0.157443944</v>
      </c>
      <c r="I22">
        <v>-1</v>
      </c>
      <c r="K22" s="1" t="s">
        <v>267</v>
      </c>
      <c r="L22" s="1">
        <v>0.10520469</v>
      </c>
      <c r="M22" s="1">
        <v>0.87801594000000005</v>
      </c>
      <c r="N22" s="1">
        <v>-0.44164737999999998</v>
      </c>
      <c r="O22" s="1">
        <v>0.84408002999999998</v>
      </c>
      <c r="P22" s="1">
        <v>3.4303612999999999</v>
      </c>
      <c r="Q22" s="1">
        <v>0</v>
      </c>
      <c r="R22">
        <v>0.54685207000000002</v>
      </c>
      <c r="S22">
        <v>-1</v>
      </c>
    </row>
    <row r="23" spans="1:19" x14ac:dyDescent="0.25">
      <c r="A23" s="1" t="s">
        <v>132</v>
      </c>
      <c r="B23" s="1">
        <v>3.0198347E-2</v>
      </c>
      <c r="C23" s="1">
        <v>0.28829926</v>
      </c>
      <c r="D23" s="1">
        <v>-0.12546089999999999</v>
      </c>
      <c r="E23" s="1">
        <v>0.28440080000000001</v>
      </c>
      <c r="F23" s="1">
        <v>3.0424628</v>
      </c>
      <c r="G23" s="1">
        <v>0</v>
      </c>
      <c r="H23">
        <f t="shared" si="0"/>
        <v>0.155659247</v>
      </c>
      <c r="I23">
        <v>-1</v>
      </c>
      <c r="K23" s="1" t="s">
        <v>196</v>
      </c>
      <c r="L23" s="1">
        <v>0.14018016</v>
      </c>
      <c r="M23" s="1">
        <v>0.44964525</v>
      </c>
      <c r="N23" s="1">
        <v>-0.40056530000000001</v>
      </c>
      <c r="O23" s="1">
        <v>0.52810513999999997</v>
      </c>
      <c r="P23" s="1">
        <v>6.6044397000000004</v>
      </c>
      <c r="Q23" s="1">
        <v>0</v>
      </c>
      <c r="R23">
        <v>0.54074546000000001</v>
      </c>
      <c r="S23">
        <v>-1</v>
      </c>
    </row>
    <row r="24" spans="1:19" x14ac:dyDescent="0.25">
      <c r="A24" s="1" t="s">
        <v>79</v>
      </c>
      <c r="B24" s="1">
        <v>0.12681521000000001</v>
      </c>
      <c r="C24" s="1">
        <v>0.23266017</v>
      </c>
      <c r="D24" s="1">
        <v>-2.4751558999999999E-2</v>
      </c>
      <c r="E24" s="1">
        <v>0.16863067000000001</v>
      </c>
      <c r="F24" s="1">
        <v>3.6036345999999999</v>
      </c>
      <c r="G24" s="1">
        <v>0</v>
      </c>
      <c r="H24">
        <f t="shared" si="0"/>
        <v>0.15156676900000002</v>
      </c>
      <c r="I24">
        <v>-1</v>
      </c>
      <c r="K24" s="1" t="s">
        <v>226</v>
      </c>
      <c r="L24" s="1">
        <v>1.5676289999999999E-2</v>
      </c>
      <c r="M24" s="1">
        <v>0.87192510000000001</v>
      </c>
      <c r="N24" s="1">
        <v>-0.48029396000000002</v>
      </c>
      <c r="O24" s="1">
        <v>0.78303986999999997</v>
      </c>
      <c r="P24" s="1">
        <v>3.556022</v>
      </c>
      <c r="Q24" s="1">
        <v>0</v>
      </c>
      <c r="R24">
        <v>0.49597025</v>
      </c>
      <c r="S24">
        <v>-1</v>
      </c>
    </row>
    <row r="25" spans="1:19" x14ac:dyDescent="0.25">
      <c r="A25" s="1" t="s">
        <v>41</v>
      </c>
      <c r="B25" s="1">
        <v>0.16315300999999999</v>
      </c>
      <c r="C25" s="1">
        <v>0.26503926999999999</v>
      </c>
      <c r="D25" s="1">
        <v>1.45252E-2</v>
      </c>
      <c r="E25" s="1">
        <v>0.23810449</v>
      </c>
      <c r="F25" s="1">
        <v>3.98807</v>
      </c>
      <c r="G25" s="1">
        <v>0</v>
      </c>
      <c r="H25">
        <f t="shared" si="0"/>
        <v>0.14862781</v>
      </c>
      <c r="I25">
        <v>-1</v>
      </c>
      <c r="K25" s="1" t="s">
        <v>341</v>
      </c>
      <c r="L25" s="1">
        <v>0.15472527999999999</v>
      </c>
      <c r="M25" s="1">
        <v>0.81145889999999998</v>
      </c>
      <c r="N25" s="1">
        <v>-0.33114183000000003</v>
      </c>
      <c r="O25" s="1">
        <v>0.85821294999999997</v>
      </c>
      <c r="P25" s="1">
        <v>3.5312557</v>
      </c>
      <c r="Q25" s="1">
        <v>0</v>
      </c>
      <c r="R25">
        <v>0.48586711000000005</v>
      </c>
      <c r="S25">
        <v>-1</v>
      </c>
    </row>
    <row r="26" spans="1:19" x14ac:dyDescent="0.25">
      <c r="A26" s="1" t="s">
        <v>75</v>
      </c>
      <c r="B26" s="1">
        <v>0.17086404999999999</v>
      </c>
      <c r="C26" s="1">
        <v>0.33363100000000001</v>
      </c>
      <c r="D26" s="1">
        <v>2.3178496999999999E-2</v>
      </c>
      <c r="E26" s="1">
        <v>0.23465117999999999</v>
      </c>
      <c r="F26" s="1">
        <v>3.6231616</v>
      </c>
      <c r="G26" s="1">
        <v>0</v>
      </c>
      <c r="H26">
        <f t="shared" si="0"/>
        <v>0.147685553</v>
      </c>
      <c r="I26">
        <v>-1</v>
      </c>
      <c r="K26" s="1" t="s">
        <v>244</v>
      </c>
      <c r="L26" s="1">
        <v>-8.9330650000000004E-3</v>
      </c>
      <c r="M26" s="1">
        <v>0.68545610000000001</v>
      </c>
      <c r="N26" s="1">
        <v>-0.48005207999999999</v>
      </c>
      <c r="O26" s="1">
        <v>0.71428139999999996</v>
      </c>
      <c r="P26" s="1">
        <v>4.085229</v>
      </c>
      <c r="Q26" s="1">
        <v>0</v>
      </c>
      <c r="R26">
        <v>0.47111901499999997</v>
      </c>
      <c r="S26">
        <v>-1</v>
      </c>
    </row>
    <row r="27" spans="1:19" x14ac:dyDescent="0.25">
      <c r="A27" s="1" t="s">
        <v>60</v>
      </c>
      <c r="B27" s="1">
        <v>5.3964959999999999E-2</v>
      </c>
      <c r="C27" s="1">
        <v>0.18159539999999999</v>
      </c>
      <c r="D27" s="1">
        <v>-8.9608060000000003E-2</v>
      </c>
      <c r="E27" s="1">
        <v>0.21779983999999999</v>
      </c>
      <c r="F27" s="1">
        <v>3.7303997999999998</v>
      </c>
      <c r="G27" s="1">
        <v>0</v>
      </c>
      <c r="H27">
        <f t="shared" si="0"/>
        <v>0.14357302</v>
      </c>
      <c r="I27">
        <v>-1</v>
      </c>
      <c r="K27" s="1" t="s">
        <v>272</v>
      </c>
      <c r="L27" s="1">
        <v>0.36271482999999999</v>
      </c>
      <c r="M27" s="1">
        <v>1.0189128000000001</v>
      </c>
      <c r="N27" s="1">
        <v>-0.10067634</v>
      </c>
      <c r="O27" s="1">
        <v>0.73826015</v>
      </c>
      <c r="P27" s="1">
        <v>3.9975432999999998</v>
      </c>
      <c r="Q27" s="1">
        <v>0</v>
      </c>
      <c r="R27">
        <v>0.46339116999999996</v>
      </c>
      <c r="S27">
        <v>-1</v>
      </c>
    </row>
    <row r="28" spans="1:19" x14ac:dyDescent="0.25">
      <c r="A28" s="1" t="s">
        <v>94</v>
      </c>
      <c r="B28" s="1">
        <v>6.8144479999999993E-2</v>
      </c>
      <c r="C28" s="1">
        <v>0.22679263</v>
      </c>
      <c r="D28" s="1">
        <v>-7.1745249999999997E-2</v>
      </c>
      <c r="E28" s="1">
        <v>0.20586783</v>
      </c>
      <c r="F28" s="1">
        <v>3.5082754999999999</v>
      </c>
      <c r="G28" s="1">
        <v>0</v>
      </c>
      <c r="H28">
        <f t="shared" si="0"/>
        <v>0.13988972999999999</v>
      </c>
      <c r="I28">
        <v>-1</v>
      </c>
      <c r="K28" s="1" t="s">
        <v>239</v>
      </c>
      <c r="L28" s="1">
        <v>5.3842439999999998E-2</v>
      </c>
      <c r="M28" s="1">
        <v>0.54684200000000005</v>
      </c>
      <c r="N28" s="1">
        <v>-0.40512586</v>
      </c>
      <c r="O28" s="1">
        <v>0.66445476000000003</v>
      </c>
      <c r="P28" s="1">
        <v>3.9738804999999999</v>
      </c>
      <c r="Q28" s="1">
        <v>0</v>
      </c>
      <c r="R28">
        <v>0.4589683</v>
      </c>
      <c r="S28">
        <v>-1</v>
      </c>
    </row>
    <row r="29" spans="1:19" x14ac:dyDescent="0.25">
      <c r="A29" s="3" t="s">
        <v>77</v>
      </c>
      <c r="B29" s="3">
        <v>0.10191783</v>
      </c>
      <c r="C29" s="3">
        <v>0.22107333000000001</v>
      </c>
      <c r="D29" s="3">
        <v>-2.4369521000000002E-2</v>
      </c>
      <c r="E29" s="3">
        <v>0.21762685000000001</v>
      </c>
      <c r="F29" s="3">
        <v>3.6152760000000002</v>
      </c>
      <c r="G29" s="3">
        <v>0</v>
      </c>
      <c r="H29" s="4">
        <f t="shared" si="0"/>
        <v>0.12628735099999999</v>
      </c>
      <c r="I29" s="4">
        <v>-1</v>
      </c>
      <c r="K29" s="1" t="s">
        <v>152</v>
      </c>
      <c r="L29" s="1">
        <v>0.12371988</v>
      </c>
      <c r="M29" s="1">
        <v>0.59414714999999996</v>
      </c>
      <c r="N29" s="1">
        <v>-0.33070919999999998</v>
      </c>
      <c r="O29" s="1">
        <v>0.48618351999999998</v>
      </c>
      <c r="P29" s="1">
        <v>4.6281400000000001</v>
      </c>
      <c r="Q29" s="1">
        <v>0</v>
      </c>
      <c r="R29">
        <v>0.45442907999999999</v>
      </c>
      <c r="S29">
        <v>-1</v>
      </c>
    </row>
    <row r="30" spans="1:19" x14ac:dyDescent="0.25">
      <c r="A30" s="1" t="s">
        <v>31</v>
      </c>
      <c r="B30" s="1">
        <v>-0.52169080000000001</v>
      </c>
      <c r="C30" s="1">
        <v>1.2545525</v>
      </c>
      <c r="D30" s="1">
        <v>0.54656300000000002</v>
      </c>
      <c r="E30" s="1">
        <v>1.3295188</v>
      </c>
      <c r="F30" s="1">
        <v>4.1301639999999997</v>
      </c>
      <c r="G30" s="1">
        <v>0</v>
      </c>
      <c r="H30">
        <f t="shared" si="0"/>
        <v>1.0682537999999999</v>
      </c>
      <c r="I30">
        <v>1</v>
      </c>
      <c r="K30" s="1" t="s">
        <v>143</v>
      </c>
      <c r="L30" s="1">
        <v>8.6956900000000004E-2</v>
      </c>
      <c r="M30" s="1">
        <v>0.64005860000000003</v>
      </c>
      <c r="N30" s="1">
        <v>-0.36584296999999999</v>
      </c>
      <c r="O30" s="1">
        <v>0.57596999999999998</v>
      </c>
      <c r="P30" s="1">
        <v>4.7415786000000004</v>
      </c>
      <c r="Q30" s="1">
        <v>0</v>
      </c>
      <c r="R30">
        <v>0.45279986999999999</v>
      </c>
      <c r="S30">
        <v>-1</v>
      </c>
    </row>
    <row r="31" spans="1:19" x14ac:dyDescent="0.25">
      <c r="A31" s="1" t="s">
        <v>5</v>
      </c>
      <c r="B31" s="1">
        <v>-0.54276880000000005</v>
      </c>
      <c r="C31" s="1">
        <v>0.94668293000000003</v>
      </c>
      <c r="D31" s="1">
        <v>0.38225703999999999</v>
      </c>
      <c r="E31" s="1">
        <v>0.95382169999999999</v>
      </c>
      <c r="F31" s="1">
        <v>4.6883583</v>
      </c>
      <c r="G31" s="1">
        <v>0</v>
      </c>
      <c r="H31">
        <f t="shared" si="0"/>
        <v>0.92502583999999999</v>
      </c>
      <c r="I31">
        <v>1</v>
      </c>
      <c r="K31" s="1" t="s">
        <v>376</v>
      </c>
      <c r="L31" s="1">
        <v>4.1518405000000001E-2</v>
      </c>
      <c r="M31" s="1">
        <v>0.59168756</v>
      </c>
      <c r="N31" s="1">
        <v>-0.41010424000000001</v>
      </c>
      <c r="O31" s="1">
        <v>0.71685379999999999</v>
      </c>
      <c r="P31" s="1">
        <v>3.6316283</v>
      </c>
      <c r="Q31" s="1">
        <v>0</v>
      </c>
      <c r="R31">
        <v>0.45162264499999999</v>
      </c>
      <c r="S31">
        <v>-1</v>
      </c>
    </row>
    <row r="32" spans="1:19" x14ac:dyDescent="0.25">
      <c r="A32" s="1" t="s">
        <v>2</v>
      </c>
      <c r="B32" s="1">
        <v>-0.60554330000000001</v>
      </c>
      <c r="C32" s="1">
        <v>1.2292281</v>
      </c>
      <c r="D32" s="1">
        <v>0.30713567000000003</v>
      </c>
      <c r="E32" s="1">
        <v>1.2622765</v>
      </c>
      <c r="F32" s="1">
        <v>5.0536539999999999</v>
      </c>
      <c r="G32" s="1">
        <v>0</v>
      </c>
      <c r="H32">
        <f t="shared" si="0"/>
        <v>0.91267896999999998</v>
      </c>
      <c r="I32">
        <v>1</v>
      </c>
      <c r="K32" s="1" t="s">
        <v>205</v>
      </c>
      <c r="L32" s="1">
        <v>0.14580998000000001</v>
      </c>
      <c r="M32" s="1">
        <v>0.66036950000000005</v>
      </c>
      <c r="N32" s="1">
        <v>-0.30142999999999998</v>
      </c>
      <c r="O32" s="1">
        <v>0.66235469999999996</v>
      </c>
      <c r="P32" s="1">
        <v>4.3865027000000003</v>
      </c>
      <c r="Q32" s="1">
        <v>0</v>
      </c>
      <c r="R32">
        <v>0.44723997999999998</v>
      </c>
      <c r="S32">
        <v>-1</v>
      </c>
    </row>
    <row r="33" spans="1:19" x14ac:dyDescent="0.25">
      <c r="A33" s="1" t="s">
        <v>22</v>
      </c>
      <c r="B33" s="1">
        <v>-0.50615995999999996</v>
      </c>
      <c r="C33" s="1">
        <v>0.8765117</v>
      </c>
      <c r="D33" s="1">
        <v>0.32535892999999999</v>
      </c>
      <c r="E33" s="1">
        <v>1.0666093000000001</v>
      </c>
      <c r="F33" s="1">
        <v>4.2194659999999997</v>
      </c>
      <c r="G33" s="1">
        <v>0</v>
      </c>
      <c r="H33">
        <f t="shared" si="0"/>
        <v>0.8315188899999999</v>
      </c>
      <c r="I33">
        <v>1</v>
      </c>
      <c r="K33" s="1" t="s">
        <v>238</v>
      </c>
      <c r="L33" s="1">
        <v>0.14392427999999999</v>
      </c>
      <c r="M33" s="1">
        <v>0.60144215999999995</v>
      </c>
      <c r="N33" s="1">
        <v>-0.30120754</v>
      </c>
      <c r="O33" s="1">
        <v>0.67231779999999997</v>
      </c>
      <c r="P33" s="1">
        <v>3.6834712000000001</v>
      </c>
      <c r="Q33" s="1">
        <v>0</v>
      </c>
      <c r="R33">
        <v>0.44513181999999996</v>
      </c>
      <c r="S33">
        <v>-1</v>
      </c>
    </row>
    <row r="34" spans="1:19" x14ac:dyDescent="0.25">
      <c r="A34" s="1" t="s">
        <v>13</v>
      </c>
      <c r="B34" s="1">
        <v>-0.43470692999999999</v>
      </c>
      <c r="C34" s="1">
        <v>0.61240744999999996</v>
      </c>
      <c r="D34" s="1">
        <v>0.34764692000000003</v>
      </c>
      <c r="E34" s="1">
        <v>0.89530929999999997</v>
      </c>
      <c r="F34" s="1">
        <v>4.4363045999999997</v>
      </c>
      <c r="G34" s="1">
        <v>0</v>
      </c>
      <c r="H34">
        <f t="shared" ref="H34:H65" si="1">ABS(B34-D34)</f>
        <v>0.78235385000000002</v>
      </c>
      <c r="I34">
        <v>1</v>
      </c>
      <c r="K34" s="1" t="s">
        <v>158</v>
      </c>
      <c r="L34" s="1">
        <v>0.47778618</v>
      </c>
      <c r="M34" s="1">
        <v>0.97933939999999997</v>
      </c>
      <c r="N34" s="1">
        <v>3.7959712999999999E-2</v>
      </c>
      <c r="O34" s="1">
        <v>0.80666625000000003</v>
      </c>
      <c r="P34" s="1">
        <v>4.0033674000000001</v>
      </c>
      <c r="Q34" s="1">
        <v>0</v>
      </c>
      <c r="R34">
        <v>0.439826467</v>
      </c>
      <c r="S34">
        <v>-1</v>
      </c>
    </row>
    <row r="35" spans="1:19" x14ac:dyDescent="0.25">
      <c r="A35" s="1" t="s">
        <v>33</v>
      </c>
      <c r="B35" s="1">
        <v>-0.26882722999999997</v>
      </c>
      <c r="C35" s="1">
        <v>0.75765130000000003</v>
      </c>
      <c r="D35" s="1">
        <v>0.49467650000000002</v>
      </c>
      <c r="E35" s="1">
        <v>0.95894520000000005</v>
      </c>
      <c r="F35" s="1">
        <v>4.1294737000000001</v>
      </c>
      <c r="G35" s="1">
        <v>0</v>
      </c>
      <c r="H35">
        <f t="shared" si="1"/>
        <v>0.76350373000000005</v>
      </c>
      <c r="I35">
        <v>1</v>
      </c>
      <c r="K35" s="1" t="s">
        <v>166</v>
      </c>
      <c r="L35" s="1">
        <v>0.19386893999999999</v>
      </c>
      <c r="M35" s="1">
        <v>0.66823279999999996</v>
      </c>
      <c r="N35" s="1">
        <v>-0.24456876999999999</v>
      </c>
      <c r="O35" s="1">
        <v>0.6283668</v>
      </c>
      <c r="P35" s="1">
        <v>3.9218595000000001</v>
      </c>
      <c r="Q35" s="1">
        <v>0</v>
      </c>
      <c r="R35">
        <v>0.43843770999999998</v>
      </c>
      <c r="S35">
        <v>-1</v>
      </c>
    </row>
    <row r="36" spans="1:19" x14ac:dyDescent="0.25">
      <c r="A36" s="1" t="s">
        <v>8</v>
      </c>
      <c r="B36" s="1">
        <v>-0.27849372999999999</v>
      </c>
      <c r="C36" s="1">
        <v>0.75461394000000004</v>
      </c>
      <c r="D36" s="1">
        <v>0.44361892000000003</v>
      </c>
      <c r="E36" s="1">
        <v>0.87262845</v>
      </c>
      <c r="F36" s="1">
        <v>4.5041466000000003</v>
      </c>
      <c r="G36" s="1">
        <v>0</v>
      </c>
      <c r="H36">
        <f t="shared" si="1"/>
        <v>0.72211265000000002</v>
      </c>
      <c r="I36">
        <v>1</v>
      </c>
      <c r="K36" s="1" t="s">
        <v>314</v>
      </c>
      <c r="L36" s="1">
        <v>7.3756619999999995E-2</v>
      </c>
      <c r="M36" s="1">
        <v>0.67016010000000004</v>
      </c>
      <c r="N36" s="1">
        <v>-0.36283532000000002</v>
      </c>
      <c r="O36" s="1">
        <v>0.73757490000000003</v>
      </c>
      <c r="P36" s="1">
        <v>3.563939</v>
      </c>
      <c r="Q36" s="1">
        <v>0</v>
      </c>
      <c r="R36">
        <v>0.43659194000000001</v>
      </c>
      <c r="S36">
        <v>-1</v>
      </c>
    </row>
    <row r="37" spans="1:19" x14ac:dyDescent="0.25">
      <c r="A37" s="1" t="s">
        <v>26</v>
      </c>
      <c r="B37" s="1">
        <v>-0.21908942000000001</v>
      </c>
      <c r="C37" s="1">
        <v>0.76485753000000001</v>
      </c>
      <c r="D37" s="1">
        <v>0.50165576000000001</v>
      </c>
      <c r="E37" s="1">
        <v>1.0330737999999999</v>
      </c>
      <c r="F37" s="1">
        <v>4.1983189999999997</v>
      </c>
      <c r="G37" s="1">
        <v>0</v>
      </c>
      <c r="H37">
        <f t="shared" si="1"/>
        <v>0.72074517999999999</v>
      </c>
      <c r="I37">
        <v>1</v>
      </c>
      <c r="K37" s="1" t="s">
        <v>168</v>
      </c>
      <c r="L37" s="1">
        <v>4.7676112999999999E-2</v>
      </c>
      <c r="M37" s="1">
        <v>0.46807182000000003</v>
      </c>
      <c r="N37" s="1">
        <v>-0.38050407000000003</v>
      </c>
      <c r="O37" s="1">
        <v>0.55830789999999997</v>
      </c>
      <c r="P37" s="1">
        <v>4.1774281999999996</v>
      </c>
      <c r="Q37" s="1">
        <v>0</v>
      </c>
      <c r="R37">
        <v>0.42818018300000005</v>
      </c>
      <c r="S37">
        <v>-1</v>
      </c>
    </row>
    <row r="38" spans="1:19" x14ac:dyDescent="0.25">
      <c r="A38" s="1" t="s">
        <v>35</v>
      </c>
      <c r="B38" s="1">
        <v>-0.3961307</v>
      </c>
      <c r="C38" s="1">
        <v>0.86081870000000005</v>
      </c>
      <c r="D38" s="1">
        <v>0.31646043000000001</v>
      </c>
      <c r="E38" s="1">
        <v>0.94020459999999995</v>
      </c>
      <c r="F38" s="1">
        <v>4.0572366999999998</v>
      </c>
      <c r="G38" s="1">
        <v>0</v>
      </c>
      <c r="H38">
        <f t="shared" si="1"/>
        <v>0.71259113000000007</v>
      </c>
      <c r="I38">
        <v>1</v>
      </c>
      <c r="K38" s="1" t="s">
        <v>319</v>
      </c>
      <c r="L38" s="1">
        <v>0.16869645</v>
      </c>
      <c r="M38" s="1">
        <v>0.48902240000000002</v>
      </c>
      <c r="N38" s="1">
        <v>-0.25858530000000002</v>
      </c>
      <c r="O38" s="1">
        <v>0.56091970000000002</v>
      </c>
      <c r="P38" s="1">
        <v>3.8188715000000002</v>
      </c>
      <c r="Q38" s="1">
        <v>0</v>
      </c>
      <c r="R38">
        <v>0.42728175000000002</v>
      </c>
      <c r="S38">
        <v>-1</v>
      </c>
    </row>
    <row r="39" spans="1:19" x14ac:dyDescent="0.25">
      <c r="A39" s="1" t="s">
        <v>16</v>
      </c>
      <c r="B39" s="1">
        <v>-0.59470400000000001</v>
      </c>
      <c r="C39" s="1">
        <v>1.0307828999999999</v>
      </c>
      <c r="D39" s="1">
        <v>0.11545724</v>
      </c>
      <c r="E39" s="1">
        <v>0.9648002</v>
      </c>
      <c r="F39" s="1">
        <v>4.3189644999999999</v>
      </c>
      <c r="G39" s="1">
        <v>0</v>
      </c>
      <c r="H39">
        <f t="shared" si="1"/>
        <v>0.71016124000000003</v>
      </c>
      <c r="I39">
        <v>1</v>
      </c>
      <c r="K39" s="1" t="s">
        <v>275</v>
      </c>
      <c r="L39" s="1">
        <v>3.5769675000000001E-2</v>
      </c>
      <c r="M39" s="1">
        <v>0.56376725000000005</v>
      </c>
      <c r="N39" s="1">
        <v>-0.38473445000000001</v>
      </c>
      <c r="O39" s="1">
        <v>0.60031590000000001</v>
      </c>
      <c r="P39" s="1">
        <v>4.1598686999999996</v>
      </c>
      <c r="Q39" s="1">
        <v>0</v>
      </c>
      <c r="R39">
        <v>0.42050412500000001</v>
      </c>
      <c r="S39">
        <v>-1</v>
      </c>
    </row>
    <row r="40" spans="1:19" x14ac:dyDescent="0.25">
      <c r="A40" s="1" t="s">
        <v>0</v>
      </c>
      <c r="B40" s="1">
        <v>-0.35057034999999998</v>
      </c>
      <c r="C40" s="1">
        <v>0.51782452999999995</v>
      </c>
      <c r="D40" s="1">
        <v>0.35411530000000002</v>
      </c>
      <c r="E40" s="1">
        <v>0.69829357000000003</v>
      </c>
      <c r="F40" s="1">
        <v>5.5504740000000004</v>
      </c>
      <c r="G40" s="1">
        <v>0</v>
      </c>
      <c r="H40">
        <f t="shared" si="1"/>
        <v>0.70468565000000005</v>
      </c>
      <c r="I40">
        <v>1</v>
      </c>
      <c r="K40" s="1" t="s">
        <v>162</v>
      </c>
      <c r="L40" s="1">
        <v>0.2128468</v>
      </c>
      <c r="M40" s="1">
        <v>0.55464619999999998</v>
      </c>
      <c r="N40" s="1">
        <v>-0.2008028</v>
      </c>
      <c r="O40" s="1">
        <v>0.52811770000000002</v>
      </c>
      <c r="P40" s="1">
        <v>4.2498399999999998</v>
      </c>
      <c r="Q40" s="1">
        <v>0</v>
      </c>
      <c r="R40">
        <v>0.41364960000000001</v>
      </c>
      <c r="S40">
        <v>-1</v>
      </c>
    </row>
    <row r="41" spans="1:19" x14ac:dyDescent="0.25">
      <c r="A41" s="1" t="s">
        <v>48</v>
      </c>
      <c r="B41" s="1">
        <v>-0.40875408000000002</v>
      </c>
      <c r="C41" s="1">
        <v>0.67335579999999995</v>
      </c>
      <c r="D41" s="1">
        <v>0.28592286</v>
      </c>
      <c r="E41" s="1">
        <v>0.87148080000000006</v>
      </c>
      <c r="F41" s="1">
        <v>3.9244783000000001</v>
      </c>
      <c r="G41" s="1">
        <v>0</v>
      </c>
      <c r="H41">
        <f t="shared" si="1"/>
        <v>0.69467694000000002</v>
      </c>
      <c r="I41">
        <v>1</v>
      </c>
      <c r="K41" s="1" t="s">
        <v>312</v>
      </c>
      <c r="L41" s="1">
        <v>9.8225950000000006E-2</v>
      </c>
      <c r="M41" s="1">
        <v>0.49973223</v>
      </c>
      <c r="N41" s="1">
        <v>-0.29366034000000002</v>
      </c>
      <c r="O41" s="1">
        <v>0.4748212</v>
      </c>
      <c r="P41" s="1">
        <v>4.0482044000000004</v>
      </c>
      <c r="Q41" s="1">
        <v>0</v>
      </c>
      <c r="R41">
        <v>0.39188629000000003</v>
      </c>
      <c r="S41">
        <v>-1</v>
      </c>
    </row>
    <row r="42" spans="1:19" x14ac:dyDescent="0.25">
      <c r="A42" s="1" t="s">
        <v>18</v>
      </c>
      <c r="B42" s="1">
        <v>-0.39970784999999998</v>
      </c>
      <c r="C42" s="1">
        <v>0.91966987</v>
      </c>
      <c r="D42" s="1">
        <v>0.29205307000000003</v>
      </c>
      <c r="E42" s="1">
        <v>0.85542929999999995</v>
      </c>
      <c r="F42" s="1">
        <v>4.2860265000000002</v>
      </c>
      <c r="G42" s="1">
        <v>0</v>
      </c>
      <c r="H42">
        <f t="shared" si="1"/>
        <v>0.69176092</v>
      </c>
      <c r="I42">
        <v>1</v>
      </c>
      <c r="K42" s="1" t="s">
        <v>228</v>
      </c>
      <c r="L42" s="1">
        <v>7.7207310000000001E-2</v>
      </c>
      <c r="M42" s="1">
        <v>0.76316273000000001</v>
      </c>
      <c r="N42" s="1">
        <v>-0.30909832999999998</v>
      </c>
      <c r="O42" s="1">
        <v>0.91647089999999998</v>
      </c>
      <c r="P42" s="1">
        <v>3.9359411999999998</v>
      </c>
      <c r="Q42" s="1">
        <v>0</v>
      </c>
      <c r="R42">
        <v>0.38630564000000001</v>
      </c>
      <c r="S42">
        <v>-1</v>
      </c>
    </row>
    <row r="43" spans="1:19" x14ac:dyDescent="0.25">
      <c r="A43" s="1" t="s">
        <v>59</v>
      </c>
      <c r="B43" s="1">
        <v>-0.42787898000000002</v>
      </c>
      <c r="C43" s="1">
        <v>0.7777558</v>
      </c>
      <c r="D43" s="1">
        <v>0.25508395</v>
      </c>
      <c r="E43" s="1">
        <v>0.93221209999999999</v>
      </c>
      <c r="F43" s="1">
        <v>3.7312644000000001</v>
      </c>
      <c r="G43" s="1">
        <v>0</v>
      </c>
      <c r="H43">
        <f t="shared" si="1"/>
        <v>0.68296292999999997</v>
      </c>
      <c r="I43">
        <v>1</v>
      </c>
      <c r="K43" s="1" t="s">
        <v>156</v>
      </c>
      <c r="L43" s="1">
        <v>0.13285975</v>
      </c>
      <c r="M43" s="1">
        <v>0.64006510000000005</v>
      </c>
      <c r="N43" s="1">
        <v>-0.24705763</v>
      </c>
      <c r="O43" s="1">
        <v>0.70724224999999996</v>
      </c>
      <c r="P43" s="1">
        <v>3.8465102</v>
      </c>
      <c r="Q43" s="1">
        <v>0</v>
      </c>
      <c r="R43">
        <v>0.37991737999999997</v>
      </c>
      <c r="S43">
        <v>-1</v>
      </c>
    </row>
    <row r="44" spans="1:19" x14ac:dyDescent="0.25">
      <c r="A44" s="1" t="s">
        <v>4</v>
      </c>
      <c r="B44" s="1">
        <v>-0.31946079999999999</v>
      </c>
      <c r="C44" s="1">
        <v>0.80968799999999996</v>
      </c>
      <c r="D44" s="1">
        <v>0.35880413999999999</v>
      </c>
      <c r="E44" s="1">
        <v>0.91712749999999998</v>
      </c>
      <c r="F44" s="1">
        <v>4.6937303999999997</v>
      </c>
      <c r="G44" s="1">
        <v>0</v>
      </c>
      <c r="H44">
        <f t="shared" si="1"/>
        <v>0.67826494000000004</v>
      </c>
      <c r="I44">
        <v>1</v>
      </c>
      <c r="K44" s="1" t="s">
        <v>164</v>
      </c>
      <c r="L44" s="1">
        <v>0.19448673999999999</v>
      </c>
      <c r="M44" s="1">
        <v>0.48319128</v>
      </c>
      <c r="N44" s="1">
        <v>-0.18195665</v>
      </c>
      <c r="O44" s="1">
        <v>0.58409809999999995</v>
      </c>
      <c r="P44" s="1">
        <v>3.7578290000000001</v>
      </c>
      <c r="Q44" s="1">
        <v>0</v>
      </c>
      <c r="R44">
        <v>0.37644338999999999</v>
      </c>
      <c r="S44">
        <v>-1</v>
      </c>
    </row>
    <row r="45" spans="1:19" x14ac:dyDescent="0.25">
      <c r="A45" s="1" t="s">
        <v>34</v>
      </c>
      <c r="B45" s="1">
        <v>-0.30356312000000002</v>
      </c>
      <c r="C45" s="1">
        <v>0.8618595</v>
      </c>
      <c r="D45" s="1">
        <v>0.27744275000000002</v>
      </c>
      <c r="E45" s="1">
        <v>0.8796465</v>
      </c>
      <c r="F45" s="1">
        <v>4.0752689999999996</v>
      </c>
      <c r="G45" s="1">
        <v>0</v>
      </c>
      <c r="H45">
        <f t="shared" si="1"/>
        <v>0.58100587000000004</v>
      </c>
      <c r="I45">
        <v>1</v>
      </c>
      <c r="K45" s="1" t="s">
        <v>311</v>
      </c>
      <c r="L45" s="1">
        <v>8.2783880000000004E-2</v>
      </c>
      <c r="M45" s="1">
        <v>0.57993899999999998</v>
      </c>
      <c r="N45" s="1">
        <v>-0.28741536000000001</v>
      </c>
      <c r="O45" s="1">
        <v>0.48607084</v>
      </c>
      <c r="P45" s="1">
        <v>3.6654355999999999</v>
      </c>
      <c r="Q45" s="1">
        <v>0</v>
      </c>
      <c r="R45">
        <v>0.37019924000000004</v>
      </c>
      <c r="S45">
        <v>-1</v>
      </c>
    </row>
    <row r="46" spans="1:19" x14ac:dyDescent="0.25">
      <c r="A46" s="1" t="s">
        <v>25</v>
      </c>
      <c r="B46" s="1">
        <v>-0.57986110000000002</v>
      </c>
      <c r="C46" s="1">
        <v>0.89546024999999996</v>
      </c>
      <c r="D46" s="1">
        <v>-4.5288869999999997E-3</v>
      </c>
      <c r="E46" s="1">
        <v>0.85574245000000004</v>
      </c>
      <c r="F46" s="1">
        <v>4.2118460000000004</v>
      </c>
      <c r="G46" s="1">
        <v>0</v>
      </c>
      <c r="H46">
        <f t="shared" si="1"/>
        <v>0.57533221300000004</v>
      </c>
      <c r="I46">
        <v>1</v>
      </c>
      <c r="K46" s="1" t="s">
        <v>159</v>
      </c>
      <c r="L46" s="1">
        <v>0.24777979</v>
      </c>
      <c r="M46" s="1">
        <v>0.45875074999999998</v>
      </c>
      <c r="N46" s="1">
        <v>-0.11808009</v>
      </c>
      <c r="O46" s="1">
        <v>0.54939950000000004</v>
      </c>
      <c r="P46" s="1">
        <v>4.3256240000000004</v>
      </c>
      <c r="Q46" s="1">
        <v>0</v>
      </c>
      <c r="R46">
        <v>0.36585988000000003</v>
      </c>
      <c r="S46">
        <v>-1</v>
      </c>
    </row>
    <row r="47" spans="1:19" x14ac:dyDescent="0.25">
      <c r="A47" s="1" t="s">
        <v>10</v>
      </c>
      <c r="B47" s="1">
        <v>-0.30459576999999999</v>
      </c>
      <c r="C47" s="1">
        <v>0.58073900000000001</v>
      </c>
      <c r="D47" s="1">
        <v>0.26340659999999999</v>
      </c>
      <c r="E47" s="1">
        <v>0.68197733000000005</v>
      </c>
      <c r="F47" s="1">
        <v>4.4930529999999997</v>
      </c>
      <c r="G47" s="1">
        <v>0</v>
      </c>
      <c r="H47">
        <f t="shared" si="1"/>
        <v>0.56800236999999998</v>
      </c>
      <c r="I47">
        <v>1</v>
      </c>
      <c r="K47" s="1" t="s">
        <v>316</v>
      </c>
      <c r="L47" s="1">
        <v>3.3104944999999997E-2</v>
      </c>
      <c r="M47" s="1">
        <v>0.55051600000000001</v>
      </c>
      <c r="N47" s="1">
        <v>-0.33257785000000001</v>
      </c>
      <c r="O47" s="1">
        <v>0.53778946000000005</v>
      </c>
      <c r="P47" s="1">
        <v>3.5550063000000001</v>
      </c>
      <c r="Q47" s="1">
        <v>0</v>
      </c>
      <c r="R47">
        <v>0.365682795</v>
      </c>
      <c r="S47">
        <v>-1</v>
      </c>
    </row>
    <row r="48" spans="1:19" x14ac:dyDescent="0.25">
      <c r="A48" s="1" t="s">
        <v>84</v>
      </c>
      <c r="B48" s="1">
        <v>-0.33832236999999998</v>
      </c>
      <c r="C48" s="1">
        <v>0.66703809999999997</v>
      </c>
      <c r="D48" s="1">
        <v>0.22930587999999999</v>
      </c>
      <c r="E48" s="1">
        <v>0.83960179999999995</v>
      </c>
      <c r="F48" s="1">
        <v>3.5672003999999999</v>
      </c>
      <c r="G48" s="1">
        <v>0</v>
      </c>
      <c r="H48">
        <f t="shared" si="1"/>
        <v>0.56762824999999995</v>
      </c>
      <c r="I48">
        <v>1</v>
      </c>
      <c r="K48" s="1" t="s">
        <v>195</v>
      </c>
      <c r="L48" s="1">
        <v>3.3351592999999999E-2</v>
      </c>
      <c r="M48" s="1">
        <v>0.49423995999999998</v>
      </c>
      <c r="N48" s="1">
        <v>-0.32265486999999998</v>
      </c>
      <c r="O48" s="1">
        <v>0.52746486999999997</v>
      </c>
      <c r="P48" s="1">
        <v>3.8562622000000002</v>
      </c>
      <c r="Q48" s="1">
        <v>0</v>
      </c>
      <c r="R48">
        <v>0.356006463</v>
      </c>
      <c r="S48">
        <v>-1</v>
      </c>
    </row>
    <row r="49" spans="1:19" x14ac:dyDescent="0.25">
      <c r="A49" s="1" t="s">
        <v>14</v>
      </c>
      <c r="B49" s="1">
        <v>-0.2185887</v>
      </c>
      <c r="C49" s="1">
        <v>0.67276610000000003</v>
      </c>
      <c r="D49" s="1">
        <v>0.3210153</v>
      </c>
      <c r="E49" s="1">
        <v>0.67249769999999998</v>
      </c>
      <c r="F49" s="1">
        <v>4.4015219999999999</v>
      </c>
      <c r="G49" s="1">
        <v>0</v>
      </c>
      <c r="H49">
        <f t="shared" si="1"/>
        <v>0.53960399999999997</v>
      </c>
      <c r="I49">
        <v>1</v>
      </c>
      <c r="K49" s="1" t="s">
        <v>170</v>
      </c>
      <c r="L49" s="1">
        <v>5.0354622000000002E-2</v>
      </c>
      <c r="M49" s="1">
        <v>0.46895614000000002</v>
      </c>
      <c r="N49" s="1">
        <v>-0.30306866999999998</v>
      </c>
      <c r="O49" s="1">
        <v>0.49806630000000002</v>
      </c>
      <c r="P49" s="1">
        <v>3.9127896</v>
      </c>
      <c r="Q49" s="1">
        <v>0</v>
      </c>
      <c r="R49">
        <v>0.353423292</v>
      </c>
      <c r="S49">
        <v>-1</v>
      </c>
    </row>
    <row r="50" spans="1:19" x14ac:dyDescent="0.25">
      <c r="A50" s="1" t="s">
        <v>47</v>
      </c>
      <c r="B50" s="1">
        <v>-0.16246322999999999</v>
      </c>
      <c r="C50" s="1">
        <v>0.63566160000000005</v>
      </c>
      <c r="D50" s="1">
        <v>0.36684433</v>
      </c>
      <c r="E50" s="1">
        <v>0.70894509999999999</v>
      </c>
      <c r="F50" s="1">
        <v>3.9272680000000002</v>
      </c>
      <c r="G50" s="1">
        <v>0</v>
      </c>
      <c r="H50">
        <f t="shared" si="1"/>
        <v>0.52930756000000001</v>
      </c>
      <c r="I50">
        <v>1</v>
      </c>
      <c r="K50" s="1" t="s">
        <v>173</v>
      </c>
      <c r="L50" s="1">
        <v>9.8767519999999998E-2</v>
      </c>
      <c r="M50" s="1">
        <v>0.6510667</v>
      </c>
      <c r="N50" s="1">
        <v>-0.24935647999999999</v>
      </c>
      <c r="O50" s="1">
        <v>0.68377980000000005</v>
      </c>
      <c r="P50" s="1">
        <v>3.1641471000000001</v>
      </c>
      <c r="Q50" s="1">
        <v>0</v>
      </c>
      <c r="R50">
        <v>0.34812399999999999</v>
      </c>
      <c r="S50">
        <v>-1</v>
      </c>
    </row>
    <row r="51" spans="1:19" x14ac:dyDescent="0.25">
      <c r="A51" s="1" t="s">
        <v>90</v>
      </c>
      <c r="B51" s="1">
        <v>-0.30665873999999999</v>
      </c>
      <c r="C51" s="1">
        <v>0.72248990000000002</v>
      </c>
      <c r="D51" s="1">
        <v>0.21901824</v>
      </c>
      <c r="E51" s="1">
        <v>0.79351616000000003</v>
      </c>
      <c r="F51" s="1">
        <v>3.5293676999999999</v>
      </c>
      <c r="G51" s="1">
        <v>0</v>
      </c>
      <c r="H51">
        <f t="shared" si="1"/>
        <v>0.52567697999999996</v>
      </c>
      <c r="I51">
        <v>1</v>
      </c>
      <c r="K51" s="1" t="s">
        <v>160</v>
      </c>
      <c r="L51" s="1">
        <v>0.16279991999999999</v>
      </c>
      <c r="M51" s="1">
        <v>0.44863890000000001</v>
      </c>
      <c r="N51" s="1">
        <v>-0.17843895000000001</v>
      </c>
      <c r="O51" s="1">
        <v>0.49513384999999999</v>
      </c>
      <c r="P51" s="1">
        <v>4.5670419999999998</v>
      </c>
      <c r="Q51" s="1">
        <v>0</v>
      </c>
      <c r="R51">
        <v>0.34123886999999997</v>
      </c>
      <c r="S51">
        <v>-1</v>
      </c>
    </row>
    <row r="52" spans="1:19" x14ac:dyDescent="0.25">
      <c r="A52" s="1" t="s">
        <v>30</v>
      </c>
      <c r="B52" s="1">
        <v>-0.52417389999999997</v>
      </c>
      <c r="C52" s="1">
        <v>0.90099220000000002</v>
      </c>
      <c r="D52" s="1">
        <v>-1.1311419E-2</v>
      </c>
      <c r="E52" s="1">
        <v>0.78439579999999998</v>
      </c>
      <c r="F52" s="1">
        <v>4.1431035999999999</v>
      </c>
      <c r="G52" s="1">
        <v>0</v>
      </c>
      <c r="H52">
        <f t="shared" si="1"/>
        <v>0.51286248099999998</v>
      </c>
      <c r="I52">
        <v>1</v>
      </c>
      <c r="K52" s="1" t="s">
        <v>193</v>
      </c>
      <c r="L52" s="1">
        <v>0.20547639000000001</v>
      </c>
      <c r="M52" s="1">
        <v>0.59044759999999996</v>
      </c>
      <c r="N52" s="1">
        <v>-0.13281487</v>
      </c>
      <c r="O52" s="1">
        <v>0.47141933000000003</v>
      </c>
      <c r="P52" s="1">
        <v>3.8610606000000001</v>
      </c>
      <c r="Q52" s="1">
        <v>0</v>
      </c>
      <c r="R52">
        <v>0.33829125999999998</v>
      </c>
      <c r="S52">
        <v>-1</v>
      </c>
    </row>
    <row r="53" spans="1:19" x14ac:dyDescent="0.25">
      <c r="A53" s="1" t="s">
        <v>58</v>
      </c>
      <c r="B53" s="1">
        <v>-0.26184036999999999</v>
      </c>
      <c r="C53" s="1">
        <v>0.6350133</v>
      </c>
      <c r="D53" s="1">
        <v>0.2494294</v>
      </c>
      <c r="E53" s="1">
        <v>0.69605819999999996</v>
      </c>
      <c r="F53" s="1">
        <v>3.7630525000000001</v>
      </c>
      <c r="G53" s="1">
        <v>0</v>
      </c>
      <c r="H53">
        <f t="shared" si="1"/>
        <v>0.51126976999999996</v>
      </c>
      <c r="I53">
        <v>1</v>
      </c>
      <c r="K53" s="1" t="s">
        <v>266</v>
      </c>
      <c r="L53" s="1">
        <v>0.23354775</v>
      </c>
      <c r="M53" s="1">
        <v>0.58698620000000001</v>
      </c>
      <c r="N53" s="1">
        <v>-0.10469518</v>
      </c>
      <c r="O53" s="1">
        <v>0.4050028</v>
      </c>
      <c r="P53" s="1">
        <v>3.224783</v>
      </c>
      <c r="Q53" s="1">
        <v>0</v>
      </c>
      <c r="R53">
        <v>0.33824293</v>
      </c>
      <c r="S53">
        <v>-1</v>
      </c>
    </row>
    <row r="54" spans="1:19" x14ac:dyDescent="0.25">
      <c r="A54" s="1" t="s">
        <v>80</v>
      </c>
      <c r="B54" s="1">
        <v>-0.15475896</v>
      </c>
      <c r="C54" s="1">
        <v>0.63232429999999995</v>
      </c>
      <c r="D54" s="1">
        <v>0.35479253999999999</v>
      </c>
      <c r="E54" s="1">
        <v>0.81495947000000002</v>
      </c>
      <c r="F54" s="1">
        <v>3.5850170000000001</v>
      </c>
      <c r="G54" s="1">
        <v>0</v>
      </c>
      <c r="H54">
        <f t="shared" si="1"/>
        <v>0.50955149999999994</v>
      </c>
      <c r="I54">
        <v>1</v>
      </c>
      <c r="K54" s="1" t="s">
        <v>169</v>
      </c>
      <c r="L54" s="1">
        <v>0.11727746999999999</v>
      </c>
      <c r="M54" s="1">
        <v>0.49742457000000001</v>
      </c>
      <c r="N54" s="1">
        <v>-0.21578128999999999</v>
      </c>
      <c r="O54" s="1">
        <v>0.52243320000000004</v>
      </c>
      <c r="P54" s="1">
        <v>3.7214567999999999</v>
      </c>
      <c r="Q54" s="1">
        <v>0</v>
      </c>
      <c r="R54">
        <v>0.33305876000000001</v>
      </c>
      <c r="S54">
        <v>-1</v>
      </c>
    </row>
    <row r="55" spans="1:19" x14ac:dyDescent="0.25">
      <c r="A55" s="1" t="s">
        <v>83</v>
      </c>
      <c r="B55" s="1">
        <v>-0.33762421999999997</v>
      </c>
      <c r="C55" s="1">
        <v>0.77075326</v>
      </c>
      <c r="D55" s="1">
        <v>0.16539462999999999</v>
      </c>
      <c r="E55" s="1">
        <v>0.81510603000000004</v>
      </c>
      <c r="F55" s="1">
        <v>3.5679653</v>
      </c>
      <c r="G55" s="1">
        <v>0</v>
      </c>
      <c r="H55">
        <f t="shared" si="1"/>
        <v>0.50301884999999991</v>
      </c>
      <c r="I55">
        <v>1</v>
      </c>
      <c r="K55" s="1" t="s">
        <v>296</v>
      </c>
      <c r="L55" s="1">
        <v>0.13808733000000001</v>
      </c>
      <c r="M55" s="1">
        <v>0.34576368000000002</v>
      </c>
      <c r="N55" s="1">
        <v>-0.19431533000000001</v>
      </c>
      <c r="O55" s="1">
        <v>0.45281339999999998</v>
      </c>
      <c r="P55" s="1">
        <v>3.5625689999999999</v>
      </c>
      <c r="Q55" s="1">
        <v>0</v>
      </c>
      <c r="R55">
        <v>0.33240266000000002</v>
      </c>
      <c r="S55">
        <v>-1</v>
      </c>
    </row>
    <row r="56" spans="1:19" x14ac:dyDescent="0.25">
      <c r="A56" s="1" t="s">
        <v>81</v>
      </c>
      <c r="B56" s="1">
        <v>-0.16936556999999999</v>
      </c>
      <c r="C56" s="1">
        <v>0.68215482999999999</v>
      </c>
      <c r="D56" s="1">
        <v>0.32745275000000001</v>
      </c>
      <c r="E56" s="1">
        <v>0.83490419999999999</v>
      </c>
      <c r="F56" s="1">
        <v>3.5821017999999998</v>
      </c>
      <c r="G56" s="1">
        <v>0</v>
      </c>
      <c r="H56">
        <f t="shared" si="1"/>
        <v>0.49681832000000004</v>
      </c>
      <c r="I56">
        <v>1</v>
      </c>
      <c r="K56" s="1" t="s">
        <v>185</v>
      </c>
      <c r="L56" s="1">
        <v>0.10191851</v>
      </c>
      <c r="M56" s="1">
        <v>0.37911584999999998</v>
      </c>
      <c r="N56" s="1">
        <v>-0.23032630000000001</v>
      </c>
      <c r="O56" s="1">
        <v>0.46862300000000001</v>
      </c>
      <c r="P56" s="1">
        <v>4.2807592999999997</v>
      </c>
      <c r="Q56" s="1">
        <v>0</v>
      </c>
      <c r="R56">
        <v>0.33224481</v>
      </c>
      <c r="S56">
        <v>-1</v>
      </c>
    </row>
    <row r="57" spans="1:19" x14ac:dyDescent="0.25">
      <c r="A57" s="1" t="s">
        <v>72</v>
      </c>
      <c r="B57" s="1">
        <v>-0.25327909999999998</v>
      </c>
      <c r="C57" s="1">
        <v>0.61555104999999999</v>
      </c>
      <c r="D57" s="1">
        <v>0.23714183</v>
      </c>
      <c r="E57" s="1">
        <v>0.68707985000000005</v>
      </c>
      <c r="F57" s="1">
        <v>3.6290371000000001</v>
      </c>
      <c r="G57" s="1">
        <v>0</v>
      </c>
      <c r="H57">
        <f t="shared" si="1"/>
        <v>0.49042092999999998</v>
      </c>
      <c r="I57">
        <v>1</v>
      </c>
      <c r="K57" s="1" t="s">
        <v>372</v>
      </c>
      <c r="L57" s="1">
        <v>0.14357840999999999</v>
      </c>
      <c r="M57" s="1">
        <v>0.41807296999999999</v>
      </c>
      <c r="N57" s="1">
        <v>-0.18685178</v>
      </c>
      <c r="O57" s="1">
        <v>0.55322990000000005</v>
      </c>
      <c r="P57" s="1">
        <v>3.5897690999999998</v>
      </c>
      <c r="Q57" s="1">
        <v>0</v>
      </c>
      <c r="R57">
        <v>0.33043018999999996</v>
      </c>
      <c r="S57">
        <v>-1</v>
      </c>
    </row>
    <row r="58" spans="1:19" x14ac:dyDescent="0.25">
      <c r="A58" s="1" t="s">
        <v>39</v>
      </c>
      <c r="B58" s="1">
        <v>-0.17842912999999999</v>
      </c>
      <c r="C58" s="1">
        <v>0.58115689999999998</v>
      </c>
      <c r="D58" s="1">
        <v>0.30615002000000002</v>
      </c>
      <c r="E58" s="1">
        <v>0.70263165000000005</v>
      </c>
      <c r="F58" s="1">
        <v>4.0091390000000002</v>
      </c>
      <c r="G58" s="1">
        <v>0</v>
      </c>
      <c r="H58">
        <f t="shared" si="1"/>
        <v>0.48457915000000001</v>
      </c>
      <c r="I58">
        <v>1</v>
      </c>
      <c r="K58" s="1" t="s">
        <v>227</v>
      </c>
      <c r="L58" s="1">
        <v>-1.6942921999999999E-2</v>
      </c>
      <c r="M58" s="1">
        <v>0.45943546000000002</v>
      </c>
      <c r="N58" s="1">
        <v>-0.33516356000000003</v>
      </c>
      <c r="O58" s="1">
        <v>0.49052516000000002</v>
      </c>
      <c r="P58" s="1">
        <v>3.8144936999999999</v>
      </c>
      <c r="Q58" s="1">
        <v>0</v>
      </c>
      <c r="R58">
        <v>0.318220638</v>
      </c>
      <c r="S58">
        <v>-1</v>
      </c>
    </row>
    <row r="59" spans="1:19" x14ac:dyDescent="0.25">
      <c r="A59" s="1" t="s">
        <v>108</v>
      </c>
      <c r="B59" s="1">
        <v>-0.32592535</v>
      </c>
      <c r="C59" s="1">
        <v>0.76644809999999997</v>
      </c>
      <c r="D59" s="1">
        <v>0.15472957000000001</v>
      </c>
      <c r="E59" s="1">
        <v>0.62275369999999997</v>
      </c>
      <c r="F59" s="1">
        <v>3.3721641999999998</v>
      </c>
      <c r="G59" s="1">
        <v>0</v>
      </c>
      <c r="H59">
        <f t="shared" si="1"/>
        <v>0.48065491999999999</v>
      </c>
      <c r="I59">
        <v>1</v>
      </c>
      <c r="K59" s="1" t="s">
        <v>154</v>
      </c>
      <c r="L59" s="1">
        <v>0.11199563</v>
      </c>
      <c r="M59" s="1">
        <v>0.28658664</v>
      </c>
      <c r="N59" s="1">
        <v>-0.20378800999999999</v>
      </c>
      <c r="O59" s="1">
        <v>0.39315634999999999</v>
      </c>
      <c r="P59" s="1">
        <v>4.0013059999999996</v>
      </c>
      <c r="Q59" s="1">
        <v>0</v>
      </c>
      <c r="R59">
        <v>0.31578363999999998</v>
      </c>
      <c r="S59">
        <v>-1</v>
      </c>
    </row>
    <row r="60" spans="1:19" x14ac:dyDescent="0.25">
      <c r="A60" s="1" t="s">
        <v>65</v>
      </c>
      <c r="B60" s="1">
        <v>-0.32506649999999998</v>
      </c>
      <c r="C60" s="1">
        <v>0.66295815000000002</v>
      </c>
      <c r="D60" s="1">
        <v>0.14368291</v>
      </c>
      <c r="E60" s="1">
        <v>0.6799423</v>
      </c>
      <c r="F60" s="1">
        <v>3.6891625000000001</v>
      </c>
      <c r="G60" s="1">
        <v>0</v>
      </c>
      <c r="H60">
        <f t="shared" si="1"/>
        <v>0.46874940999999998</v>
      </c>
      <c r="I60">
        <v>1</v>
      </c>
      <c r="K60" s="1" t="s">
        <v>186</v>
      </c>
      <c r="L60" s="1">
        <v>0.19131214999999999</v>
      </c>
      <c r="M60" s="1">
        <v>0.39962268000000001</v>
      </c>
      <c r="N60" s="1">
        <v>-0.12201968000000001</v>
      </c>
      <c r="O60" s="1">
        <v>0.43126994000000002</v>
      </c>
      <c r="P60" s="1">
        <v>4.1902466</v>
      </c>
      <c r="Q60" s="1">
        <v>0</v>
      </c>
      <c r="R60">
        <v>0.31333182999999998</v>
      </c>
      <c r="S60">
        <v>-1</v>
      </c>
    </row>
    <row r="61" spans="1:19" x14ac:dyDescent="0.25">
      <c r="A61" s="1" t="s">
        <v>118</v>
      </c>
      <c r="B61" s="1">
        <v>-0.21759939</v>
      </c>
      <c r="C61" s="1">
        <v>0.63078409999999996</v>
      </c>
      <c r="D61" s="1">
        <v>0.248033</v>
      </c>
      <c r="E61" s="1">
        <v>0.81298519999999996</v>
      </c>
      <c r="F61" s="1">
        <v>3.3128044999999999</v>
      </c>
      <c r="G61" s="1">
        <v>0</v>
      </c>
      <c r="H61">
        <f t="shared" si="1"/>
        <v>0.46563239000000001</v>
      </c>
      <c r="I61">
        <v>1</v>
      </c>
      <c r="K61" s="1" t="s">
        <v>187</v>
      </c>
      <c r="L61" s="1">
        <v>0.109745316</v>
      </c>
      <c r="M61" s="1">
        <v>0.35532635000000001</v>
      </c>
      <c r="N61" s="1">
        <v>-0.20118396999999999</v>
      </c>
      <c r="O61" s="1">
        <v>0.41924518</v>
      </c>
      <c r="P61" s="1">
        <v>4.2264309999999998</v>
      </c>
      <c r="Q61" s="1">
        <v>0</v>
      </c>
      <c r="R61">
        <v>0.31092928599999997</v>
      </c>
      <c r="S61">
        <v>-1</v>
      </c>
    </row>
    <row r="62" spans="1:19" x14ac:dyDescent="0.25">
      <c r="A62" s="1" t="s">
        <v>23</v>
      </c>
      <c r="B62" s="1">
        <v>-0.33462912</v>
      </c>
      <c r="C62" s="1">
        <v>0.66141890000000003</v>
      </c>
      <c r="D62" s="1">
        <v>0.13006039999999999</v>
      </c>
      <c r="E62" s="1">
        <v>0.68689054000000005</v>
      </c>
      <c r="F62" s="1">
        <v>4.2188897000000001</v>
      </c>
      <c r="G62" s="1">
        <v>0</v>
      </c>
      <c r="H62">
        <f t="shared" si="1"/>
        <v>0.46468951999999997</v>
      </c>
      <c r="I62">
        <v>1</v>
      </c>
      <c r="K62" s="1" t="s">
        <v>163</v>
      </c>
      <c r="L62" s="1">
        <v>0.15248121000000001</v>
      </c>
      <c r="M62" s="1">
        <v>0.3594116</v>
      </c>
      <c r="N62" s="1">
        <v>-0.1571882</v>
      </c>
      <c r="O62" s="1">
        <v>0.37078833999999999</v>
      </c>
      <c r="P62" s="1">
        <v>5.0183553999999999</v>
      </c>
      <c r="Q62" s="1">
        <v>0</v>
      </c>
      <c r="R62">
        <v>0.30966941000000003</v>
      </c>
      <c r="S62">
        <v>-1</v>
      </c>
    </row>
    <row r="63" spans="1:19" x14ac:dyDescent="0.25">
      <c r="A63" s="1" t="s">
        <v>32</v>
      </c>
      <c r="B63" s="1">
        <v>-0.20168269999999999</v>
      </c>
      <c r="C63" s="1">
        <v>0.51925299999999996</v>
      </c>
      <c r="D63" s="1">
        <v>0.25786498000000002</v>
      </c>
      <c r="E63" s="1">
        <v>0.61093050000000004</v>
      </c>
      <c r="F63" s="1">
        <v>4.1299887000000002</v>
      </c>
      <c r="G63" s="1">
        <v>0</v>
      </c>
      <c r="H63">
        <f t="shared" si="1"/>
        <v>0.45954768000000001</v>
      </c>
      <c r="I63">
        <v>1</v>
      </c>
      <c r="K63" s="1" t="s">
        <v>209</v>
      </c>
      <c r="L63" s="1">
        <v>8.2729705000000001E-2</v>
      </c>
      <c r="M63" s="1">
        <v>0.34771605999999999</v>
      </c>
      <c r="N63" s="1">
        <v>-0.22666982999999999</v>
      </c>
      <c r="O63" s="1">
        <v>0.45525092</v>
      </c>
      <c r="P63" s="1">
        <v>4.3323073000000001</v>
      </c>
      <c r="Q63" s="1">
        <v>0</v>
      </c>
      <c r="R63">
        <v>0.309399535</v>
      </c>
      <c r="S63">
        <v>-1</v>
      </c>
    </row>
    <row r="64" spans="1:19" x14ac:dyDescent="0.25">
      <c r="A64" s="1" t="s">
        <v>56</v>
      </c>
      <c r="B64" s="1">
        <v>-0.33205562999999999</v>
      </c>
      <c r="C64" s="1">
        <v>0.68288709999999997</v>
      </c>
      <c r="D64" s="1">
        <v>0.12498666999999999</v>
      </c>
      <c r="E64" s="1">
        <v>0.77735639999999995</v>
      </c>
      <c r="F64" s="1">
        <v>3.7761936</v>
      </c>
      <c r="G64" s="1">
        <v>0</v>
      </c>
      <c r="H64">
        <f t="shared" si="1"/>
        <v>0.45704230000000001</v>
      </c>
      <c r="I64">
        <v>1</v>
      </c>
      <c r="K64" s="1" t="s">
        <v>256</v>
      </c>
      <c r="L64" s="1">
        <v>3.1458597999999997E-2</v>
      </c>
      <c r="M64" s="1">
        <v>0.50184417000000003</v>
      </c>
      <c r="N64" s="1">
        <v>-0.27091736</v>
      </c>
      <c r="O64" s="1">
        <v>0.57060599999999995</v>
      </c>
      <c r="P64" s="1">
        <v>2.9983076999999998</v>
      </c>
      <c r="Q64" s="1">
        <v>0</v>
      </c>
      <c r="R64">
        <v>0.302375958</v>
      </c>
      <c r="S64">
        <v>-1</v>
      </c>
    </row>
    <row r="65" spans="1:19" x14ac:dyDescent="0.25">
      <c r="A65" s="1" t="s">
        <v>88</v>
      </c>
      <c r="B65" s="1">
        <v>-0.12935427999999999</v>
      </c>
      <c r="C65" s="1">
        <v>0.44521746000000001</v>
      </c>
      <c r="D65" s="1">
        <v>0.32758576</v>
      </c>
      <c r="E65" s="1">
        <v>0.71440004999999995</v>
      </c>
      <c r="F65" s="1">
        <v>3.5481796000000001</v>
      </c>
      <c r="G65" s="1">
        <v>0</v>
      </c>
      <c r="H65">
        <f t="shared" si="1"/>
        <v>0.45694003999999999</v>
      </c>
      <c r="I65">
        <v>1</v>
      </c>
      <c r="K65" s="1" t="s">
        <v>200</v>
      </c>
      <c r="L65" s="1">
        <v>7.6660014999999998E-2</v>
      </c>
      <c r="M65" s="1">
        <v>0.41176698</v>
      </c>
      <c r="N65" s="1">
        <v>-0.22498065</v>
      </c>
      <c r="O65" s="1">
        <v>0.42646425999999998</v>
      </c>
      <c r="P65" s="1">
        <v>3.4550488000000001</v>
      </c>
      <c r="Q65" s="1">
        <v>0</v>
      </c>
      <c r="R65">
        <v>0.30164066499999997</v>
      </c>
      <c r="S65">
        <v>-1</v>
      </c>
    </row>
    <row r="66" spans="1:19" x14ac:dyDescent="0.25">
      <c r="A66" s="1" t="s">
        <v>17</v>
      </c>
      <c r="B66" s="1">
        <v>-0.18998788</v>
      </c>
      <c r="C66" s="1">
        <v>0.53269010000000006</v>
      </c>
      <c r="D66" s="1">
        <v>0.26139816999999999</v>
      </c>
      <c r="E66" s="1">
        <v>0.68437093000000004</v>
      </c>
      <c r="F66" s="1">
        <v>4.2979937000000001</v>
      </c>
      <c r="G66" s="1">
        <v>0</v>
      </c>
      <c r="H66">
        <f t="shared" ref="H66:H97" si="2">ABS(B66-D66)</f>
        <v>0.45138604999999998</v>
      </c>
      <c r="I66">
        <v>1</v>
      </c>
      <c r="K66" s="1" t="s">
        <v>225</v>
      </c>
      <c r="L66" s="1">
        <v>3.5270351999999998E-2</v>
      </c>
      <c r="M66" s="1">
        <v>0.41087615</v>
      </c>
      <c r="N66" s="1">
        <v>-0.26519949999999998</v>
      </c>
      <c r="O66" s="1">
        <v>0.35399039999999998</v>
      </c>
      <c r="P66" s="1">
        <v>4.3942994999999998</v>
      </c>
      <c r="Q66" s="1">
        <v>0</v>
      </c>
      <c r="R66">
        <v>0.30046985199999998</v>
      </c>
      <c r="S66">
        <v>-1</v>
      </c>
    </row>
    <row r="67" spans="1:19" x14ac:dyDescent="0.25">
      <c r="A67" s="1" t="s">
        <v>107</v>
      </c>
      <c r="B67" s="1">
        <v>-0.28655700000000001</v>
      </c>
      <c r="C67" s="1">
        <v>0.56893455999999998</v>
      </c>
      <c r="D67" s="1">
        <v>0.16406533000000001</v>
      </c>
      <c r="E67" s="1">
        <v>0.58272606000000005</v>
      </c>
      <c r="F67" s="1">
        <v>3.3824816000000002</v>
      </c>
      <c r="G67" s="1">
        <v>0</v>
      </c>
      <c r="H67">
        <f t="shared" si="2"/>
        <v>0.45062233000000002</v>
      </c>
      <c r="I67">
        <v>1</v>
      </c>
      <c r="K67" s="1" t="s">
        <v>243</v>
      </c>
      <c r="L67" s="1">
        <v>6.8771294999999996E-2</v>
      </c>
      <c r="M67" s="1">
        <v>0.42420166999999998</v>
      </c>
      <c r="N67" s="1">
        <v>-0.22995947</v>
      </c>
      <c r="O67" s="1">
        <v>0.43759550000000003</v>
      </c>
      <c r="P67" s="1">
        <v>3.5684543</v>
      </c>
      <c r="Q67" s="1">
        <v>0</v>
      </c>
      <c r="R67">
        <v>0.29873076500000001</v>
      </c>
      <c r="S67">
        <v>-1</v>
      </c>
    </row>
    <row r="68" spans="1:19" x14ac:dyDescent="0.25">
      <c r="A68" s="1" t="s">
        <v>86</v>
      </c>
      <c r="B68" s="1">
        <v>-0.22563374</v>
      </c>
      <c r="C68" s="1">
        <v>0.59548100000000004</v>
      </c>
      <c r="D68" s="1">
        <v>0.21925523999999999</v>
      </c>
      <c r="E68" s="1">
        <v>0.69948790000000005</v>
      </c>
      <c r="F68" s="1">
        <v>3.5603303999999998</v>
      </c>
      <c r="G68" s="1">
        <v>0</v>
      </c>
      <c r="H68">
        <f t="shared" si="2"/>
        <v>0.44488897999999999</v>
      </c>
      <c r="I68">
        <v>1</v>
      </c>
      <c r="K68" s="1" t="s">
        <v>297</v>
      </c>
      <c r="L68" s="1">
        <v>0.18325551000000001</v>
      </c>
      <c r="M68" s="1">
        <v>0.38198113</v>
      </c>
      <c r="N68" s="1">
        <v>-0.112285525</v>
      </c>
      <c r="O68" s="1">
        <v>0.39890769999999998</v>
      </c>
      <c r="P68" s="1">
        <v>3.9591148</v>
      </c>
      <c r="Q68" s="1">
        <v>0</v>
      </c>
      <c r="R68">
        <v>0.29554103500000001</v>
      </c>
      <c r="S68">
        <v>-1</v>
      </c>
    </row>
    <row r="69" spans="1:19" x14ac:dyDescent="0.25">
      <c r="A69" s="1" t="s">
        <v>15</v>
      </c>
      <c r="B69" s="1">
        <v>-0.30470249999999999</v>
      </c>
      <c r="C69" s="1">
        <v>0.51545660000000004</v>
      </c>
      <c r="D69" s="1">
        <v>0.13941601000000001</v>
      </c>
      <c r="E69" s="1">
        <v>0.54363779999999995</v>
      </c>
      <c r="F69" s="1">
        <v>4.3309860000000002</v>
      </c>
      <c r="G69" s="1">
        <v>0</v>
      </c>
      <c r="H69">
        <f t="shared" si="2"/>
        <v>0.44411851000000002</v>
      </c>
      <c r="I69">
        <v>1</v>
      </c>
      <c r="K69" s="1" t="s">
        <v>359</v>
      </c>
      <c r="L69" s="1">
        <v>5.4475379999999997E-2</v>
      </c>
      <c r="M69" s="1">
        <v>0.49231399999999997</v>
      </c>
      <c r="N69" s="1">
        <v>-0.24017587000000001</v>
      </c>
      <c r="O69" s="1">
        <v>0.45785740000000003</v>
      </c>
      <c r="P69" s="1">
        <v>4.3634896000000003</v>
      </c>
      <c r="Q69" s="1">
        <v>0</v>
      </c>
      <c r="R69">
        <v>0.29465125000000003</v>
      </c>
      <c r="S69">
        <v>-1</v>
      </c>
    </row>
    <row r="70" spans="1:19" x14ac:dyDescent="0.25">
      <c r="A70" s="1" t="s">
        <v>87</v>
      </c>
      <c r="B70" s="1">
        <v>-0.12557289999999999</v>
      </c>
      <c r="C70" s="1">
        <v>0.52262306000000003</v>
      </c>
      <c r="D70" s="1">
        <v>0.31798804000000003</v>
      </c>
      <c r="E70" s="1">
        <v>0.77520350000000005</v>
      </c>
      <c r="F70" s="1">
        <v>3.5503553999999999</v>
      </c>
      <c r="G70" s="1">
        <v>0</v>
      </c>
      <c r="H70">
        <f t="shared" si="2"/>
        <v>0.44356094000000001</v>
      </c>
      <c r="I70">
        <v>1</v>
      </c>
      <c r="K70" s="1" t="s">
        <v>365</v>
      </c>
      <c r="L70" s="1">
        <v>0.10556929</v>
      </c>
      <c r="M70" s="1">
        <v>0.41493567999999997</v>
      </c>
      <c r="N70" s="1">
        <v>-0.18846850000000001</v>
      </c>
      <c r="O70" s="1">
        <v>0.40723783000000002</v>
      </c>
      <c r="P70" s="1">
        <v>4.4804244000000004</v>
      </c>
      <c r="Q70" s="1">
        <v>0</v>
      </c>
      <c r="R70">
        <v>0.29403779000000002</v>
      </c>
      <c r="S70">
        <v>-1</v>
      </c>
    </row>
    <row r="71" spans="1:19" x14ac:dyDescent="0.25">
      <c r="A71" s="1" t="s">
        <v>112</v>
      </c>
      <c r="B71" s="1">
        <v>-0.32394338</v>
      </c>
      <c r="C71" s="1">
        <v>0.56478523999999997</v>
      </c>
      <c r="D71" s="1">
        <v>0.113836855</v>
      </c>
      <c r="E71" s="1">
        <v>0.58204219999999995</v>
      </c>
      <c r="F71" s="1">
        <v>3.3552803999999998</v>
      </c>
      <c r="G71" s="1">
        <v>0</v>
      </c>
      <c r="H71">
        <f t="shared" si="2"/>
        <v>0.43778023500000002</v>
      </c>
      <c r="I71">
        <v>1</v>
      </c>
      <c r="K71" s="1" t="s">
        <v>347</v>
      </c>
      <c r="L71" s="1">
        <v>0.14293157000000001</v>
      </c>
      <c r="M71" s="1">
        <v>0.43103838</v>
      </c>
      <c r="N71" s="1">
        <v>-0.14971226000000001</v>
      </c>
      <c r="O71" s="1">
        <v>0.53847330000000004</v>
      </c>
      <c r="P71" s="1">
        <v>3.5799859999999999</v>
      </c>
      <c r="Q71" s="1">
        <v>0</v>
      </c>
      <c r="R71">
        <v>0.29264383000000005</v>
      </c>
      <c r="S71">
        <v>-1</v>
      </c>
    </row>
    <row r="72" spans="1:19" x14ac:dyDescent="0.25">
      <c r="A72" s="1" t="s">
        <v>20</v>
      </c>
      <c r="B72" s="1">
        <v>-0.24409299000000001</v>
      </c>
      <c r="C72" s="1">
        <v>0.49568533999999997</v>
      </c>
      <c r="D72" s="1">
        <v>0.17945166000000001</v>
      </c>
      <c r="E72" s="1">
        <v>0.56751249999999998</v>
      </c>
      <c r="F72" s="1">
        <v>4.2454450000000001</v>
      </c>
      <c r="G72" s="1">
        <v>0</v>
      </c>
      <c r="H72">
        <f t="shared" si="2"/>
        <v>0.42354465000000002</v>
      </c>
      <c r="I72">
        <v>1</v>
      </c>
      <c r="K72" s="1" t="s">
        <v>208</v>
      </c>
      <c r="L72" s="1">
        <v>0.15424885999999999</v>
      </c>
      <c r="M72" s="1">
        <v>0.41223063999999998</v>
      </c>
      <c r="N72" s="1">
        <v>-0.13700269000000001</v>
      </c>
      <c r="O72" s="1">
        <v>0.47948935999999998</v>
      </c>
      <c r="P72" s="1">
        <v>3.6178105</v>
      </c>
      <c r="Q72" s="1">
        <v>0</v>
      </c>
      <c r="R72">
        <v>0.29125155000000003</v>
      </c>
      <c r="S72">
        <v>-1</v>
      </c>
    </row>
    <row r="73" spans="1:19" x14ac:dyDescent="0.25">
      <c r="A73" s="1" t="s">
        <v>78</v>
      </c>
      <c r="B73" s="1">
        <v>-0.2159239</v>
      </c>
      <c r="C73" s="1">
        <v>0.63594496</v>
      </c>
      <c r="D73" s="1">
        <v>0.20425905</v>
      </c>
      <c r="E73" s="1">
        <v>0.61089249999999995</v>
      </c>
      <c r="F73" s="1">
        <v>3.6112877999999999</v>
      </c>
      <c r="G73" s="1">
        <v>0</v>
      </c>
      <c r="H73">
        <f t="shared" si="2"/>
        <v>0.42018295</v>
      </c>
      <c r="I73">
        <v>1</v>
      </c>
      <c r="K73" s="1" t="s">
        <v>211</v>
      </c>
      <c r="L73" s="1">
        <v>0.12613443999999999</v>
      </c>
      <c r="M73" s="1">
        <v>0.29955514999999999</v>
      </c>
      <c r="N73" s="1">
        <v>-0.16415043000000001</v>
      </c>
      <c r="O73" s="1">
        <v>0.41909786999999998</v>
      </c>
      <c r="P73" s="1">
        <v>3.8548422000000002</v>
      </c>
      <c r="Q73" s="1">
        <v>0</v>
      </c>
      <c r="R73">
        <v>0.29028487000000003</v>
      </c>
      <c r="S73">
        <v>-1</v>
      </c>
    </row>
    <row r="74" spans="1:19" x14ac:dyDescent="0.25">
      <c r="A74" s="1" t="s">
        <v>96</v>
      </c>
      <c r="B74" s="1">
        <v>-0.21889636000000001</v>
      </c>
      <c r="C74" s="1">
        <v>0.59196490000000002</v>
      </c>
      <c r="D74" s="1">
        <v>0.20124729999999999</v>
      </c>
      <c r="E74" s="1">
        <v>0.60492190000000001</v>
      </c>
      <c r="F74" s="1">
        <v>3.4904842</v>
      </c>
      <c r="G74" s="1">
        <v>0</v>
      </c>
      <c r="H74">
        <f t="shared" si="2"/>
        <v>0.42014366000000003</v>
      </c>
      <c r="I74">
        <v>1</v>
      </c>
      <c r="K74" s="1" t="s">
        <v>261</v>
      </c>
      <c r="L74" s="1">
        <v>0.15739864000000001</v>
      </c>
      <c r="M74" s="1">
        <v>0.38982435999999998</v>
      </c>
      <c r="N74" s="1">
        <v>-0.13199138999999999</v>
      </c>
      <c r="O74" s="1">
        <v>0.4550071</v>
      </c>
      <c r="P74" s="1">
        <v>3.5556999999999999</v>
      </c>
      <c r="Q74" s="1">
        <v>0</v>
      </c>
      <c r="R74">
        <v>0.28939002999999996</v>
      </c>
      <c r="S74">
        <v>-1</v>
      </c>
    </row>
    <row r="75" spans="1:19" x14ac:dyDescent="0.25">
      <c r="A75" s="1" t="s">
        <v>85</v>
      </c>
      <c r="B75" s="1">
        <v>-0.20785960000000001</v>
      </c>
      <c r="C75" s="1">
        <v>0.54920935999999998</v>
      </c>
      <c r="D75" s="1">
        <v>0.20618429999999999</v>
      </c>
      <c r="E75" s="1">
        <v>0.53570779999999996</v>
      </c>
      <c r="F75" s="1">
        <v>3.5627604000000002</v>
      </c>
      <c r="G75" s="1">
        <v>0</v>
      </c>
      <c r="H75">
        <f t="shared" si="2"/>
        <v>0.41404390000000002</v>
      </c>
      <c r="I75">
        <v>1</v>
      </c>
      <c r="K75" s="1" t="s">
        <v>149</v>
      </c>
      <c r="L75" s="1">
        <v>0.13702507</v>
      </c>
      <c r="M75" s="1">
        <v>0.32733121999999998</v>
      </c>
      <c r="N75" s="1">
        <v>-0.15163298</v>
      </c>
      <c r="O75" s="1">
        <v>0.46150799999999997</v>
      </c>
      <c r="P75" s="1">
        <v>4.3411255000000004</v>
      </c>
      <c r="Q75" s="1">
        <v>0</v>
      </c>
      <c r="R75">
        <v>0.28865805</v>
      </c>
      <c r="S75">
        <v>-1</v>
      </c>
    </row>
    <row r="76" spans="1:19" x14ac:dyDescent="0.25">
      <c r="A76" s="1" t="s">
        <v>101</v>
      </c>
      <c r="B76" s="1">
        <v>-0.16949001</v>
      </c>
      <c r="C76" s="1">
        <v>0.58358399999999999</v>
      </c>
      <c r="D76" s="1">
        <v>0.23602717000000001</v>
      </c>
      <c r="E76" s="1">
        <v>0.65082700000000004</v>
      </c>
      <c r="F76" s="1">
        <v>3.4536826999999999</v>
      </c>
      <c r="G76" s="1">
        <v>0</v>
      </c>
      <c r="H76">
        <f t="shared" si="2"/>
        <v>0.40551718000000003</v>
      </c>
      <c r="I76">
        <v>1</v>
      </c>
      <c r="K76" s="1" t="s">
        <v>145</v>
      </c>
      <c r="L76" s="1">
        <v>0.13832849999999999</v>
      </c>
      <c r="M76" s="1">
        <v>0.48032587999999998</v>
      </c>
      <c r="N76" s="1">
        <v>-0.14319803</v>
      </c>
      <c r="O76" s="1">
        <v>0.55761309999999997</v>
      </c>
      <c r="P76" s="1">
        <v>3.6153377999999998</v>
      </c>
      <c r="Q76" s="1">
        <v>0</v>
      </c>
      <c r="R76">
        <v>0.28152653</v>
      </c>
      <c r="S76">
        <v>-1</v>
      </c>
    </row>
    <row r="77" spans="1:19" x14ac:dyDescent="0.25">
      <c r="A77" s="1" t="s">
        <v>117</v>
      </c>
      <c r="B77" s="1">
        <v>-2.5057724E-2</v>
      </c>
      <c r="C77" s="1">
        <v>0.66739979999999999</v>
      </c>
      <c r="D77" s="1">
        <v>0.37154241999999998</v>
      </c>
      <c r="E77" s="1">
        <v>0.76867443000000002</v>
      </c>
      <c r="F77" s="1">
        <v>3.3150373000000002</v>
      </c>
      <c r="G77" s="1">
        <v>0</v>
      </c>
      <c r="H77">
        <f t="shared" si="2"/>
        <v>0.39660014399999999</v>
      </c>
      <c r="I77">
        <v>1</v>
      </c>
      <c r="K77" s="1" t="s">
        <v>360</v>
      </c>
      <c r="L77" s="1">
        <v>0.10839072600000001</v>
      </c>
      <c r="M77" s="1">
        <v>0.34835494</v>
      </c>
      <c r="N77" s="1">
        <v>-0.17031684999999999</v>
      </c>
      <c r="O77" s="1">
        <v>0.34633081999999998</v>
      </c>
      <c r="P77" s="1">
        <v>4.5191492999999996</v>
      </c>
      <c r="Q77" s="1">
        <v>0</v>
      </c>
      <c r="R77">
        <v>0.27870757600000001</v>
      </c>
      <c r="S77">
        <v>-1</v>
      </c>
    </row>
    <row r="78" spans="1:19" x14ac:dyDescent="0.25">
      <c r="A78" s="1" t="s">
        <v>113</v>
      </c>
      <c r="B78" s="1">
        <v>-0.30909723</v>
      </c>
      <c r="C78" s="1">
        <v>0.64501240000000004</v>
      </c>
      <c r="D78" s="1">
        <v>8.4861909999999999E-2</v>
      </c>
      <c r="E78" s="1">
        <v>0.70700490000000005</v>
      </c>
      <c r="F78" s="1">
        <v>3.3473537000000002</v>
      </c>
      <c r="G78" s="1">
        <v>0</v>
      </c>
      <c r="H78">
        <f t="shared" si="2"/>
        <v>0.39395913999999999</v>
      </c>
      <c r="I78">
        <v>1</v>
      </c>
      <c r="K78" s="1" t="s">
        <v>165</v>
      </c>
      <c r="L78" s="1">
        <v>0.11334795</v>
      </c>
      <c r="M78" s="1">
        <v>0.34813287999999998</v>
      </c>
      <c r="N78" s="1">
        <v>-0.16528718000000001</v>
      </c>
      <c r="O78" s="1">
        <v>0.43490119999999999</v>
      </c>
      <c r="P78" s="1">
        <v>4.0653195000000002</v>
      </c>
      <c r="Q78" s="1">
        <v>0</v>
      </c>
      <c r="R78">
        <v>0.27863513000000001</v>
      </c>
      <c r="S78">
        <v>-1</v>
      </c>
    </row>
    <row r="79" spans="1:19" x14ac:dyDescent="0.25">
      <c r="A79" s="1" t="s">
        <v>29</v>
      </c>
      <c r="B79" s="1">
        <v>-0.20268174999999999</v>
      </c>
      <c r="C79" s="1">
        <v>0.57675164999999995</v>
      </c>
      <c r="D79" s="1">
        <v>0.18851014999999999</v>
      </c>
      <c r="E79" s="1">
        <v>0.70224390000000003</v>
      </c>
      <c r="F79" s="1">
        <v>4.151097</v>
      </c>
      <c r="G79" s="1">
        <v>0</v>
      </c>
      <c r="H79">
        <f t="shared" si="2"/>
        <v>0.39119189999999998</v>
      </c>
      <c r="I79">
        <v>1</v>
      </c>
      <c r="K79" s="1" t="s">
        <v>191</v>
      </c>
      <c r="L79" s="1">
        <v>0.124198556</v>
      </c>
      <c r="M79" s="1">
        <v>0.36395958</v>
      </c>
      <c r="N79" s="1">
        <v>-0.14853594000000001</v>
      </c>
      <c r="O79" s="1">
        <v>0.31756094000000001</v>
      </c>
      <c r="P79" s="1">
        <v>4.8161889999999996</v>
      </c>
      <c r="Q79" s="1">
        <v>0</v>
      </c>
      <c r="R79">
        <v>0.27273449599999999</v>
      </c>
      <c r="S79">
        <v>-1</v>
      </c>
    </row>
    <row r="80" spans="1:19" x14ac:dyDescent="0.25">
      <c r="A80" s="1" t="s">
        <v>55</v>
      </c>
      <c r="B80" s="1">
        <v>-0.31072297999999998</v>
      </c>
      <c r="C80" s="1">
        <v>0.71911234000000002</v>
      </c>
      <c r="D80" s="1">
        <v>7.4631000000000003E-2</v>
      </c>
      <c r="E80" s="1">
        <v>0.70702960000000004</v>
      </c>
      <c r="F80" s="1">
        <v>3.7846147999999999</v>
      </c>
      <c r="G80" s="1">
        <v>0</v>
      </c>
      <c r="H80">
        <f t="shared" si="2"/>
        <v>0.38535397999999998</v>
      </c>
      <c r="I80">
        <v>1</v>
      </c>
      <c r="K80" s="1" t="s">
        <v>230</v>
      </c>
      <c r="L80" s="1">
        <v>8.97342E-2</v>
      </c>
      <c r="M80" s="1">
        <v>0.55434185000000002</v>
      </c>
      <c r="N80" s="1">
        <v>-0.17542448999999999</v>
      </c>
      <c r="O80" s="1">
        <v>0.42425780000000002</v>
      </c>
      <c r="P80" s="1">
        <v>3.7273805000000002</v>
      </c>
      <c r="Q80" s="1">
        <v>0</v>
      </c>
      <c r="R80">
        <v>0.26515868999999997</v>
      </c>
      <c r="S80">
        <v>-1</v>
      </c>
    </row>
    <row r="81" spans="1:19" x14ac:dyDescent="0.25">
      <c r="A81" s="1" t="s">
        <v>51</v>
      </c>
      <c r="B81" s="1">
        <v>-0.15154089000000001</v>
      </c>
      <c r="C81" s="1">
        <v>0.52701730000000002</v>
      </c>
      <c r="D81" s="1">
        <v>0.23020771000000001</v>
      </c>
      <c r="E81" s="1">
        <v>0.64783144000000004</v>
      </c>
      <c r="F81" s="1">
        <v>3.8665327999999999</v>
      </c>
      <c r="G81" s="1">
        <v>0</v>
      </c>
      <c r="H81">
        <f t="shared" si="2"/>
        <v>0.38174859999999999</v>
      </c>
      <c r="I81">
        <v>1</v>
      </c>
      <c r="K81" s="1" t="s">
        <v>210</v>
      </c>
      <c r="L81" s="1">
        <v>5.442048E-2</v>
      </c>
      <c r="M81" s="1">
        <v>0.32070280000000001</v>
      </c>
      <c r="N81" s="1">
        <v>-0.19708054999999999</v>
      </c>
      <c r="O81" s="1">
        <v>0.30380896000000002</v>
      </c>
      <c r="P81" s="1">
        <v>3.6974312999999999</v>
      </c>
      <c r="Q81" s="1">
        <v>0</v>
      </c>
      <c r="R81">
        <v>0.25150103000000001</v>
      </c>
      <c r="S81">
        <v>-1</v>
      </c>
    </row>
    <row r="82" spans="1:19" x14ac:dyDescent="0.25">
      <c r="A82" s="1" t="s">
        <v>44</v>
      </c>
      <c r="B82" s="1">
        <v>-0.14261848999999999</v>
      </c>
      <c r="C82" s="1">
        <v>0.50444409999999995</v>
      </c>
      <c r="D82" s="1">
        <v>0.23065585</v>
      </c>
      <c r="E82" s="1">
        <v>0.63396627000000005</v>
      </c>
      <c r="F82" s="1">
        <v>3.9776785000000001</v>
      </c>
      <c r="G82" s="1">
        <v>0</v>
      </c>
      <c r="H82">
        <f t="shared" si="2"/>
        <v>0.37327433999999998</v>
      </c>
      <c r="I82">
        <v>1</v>
      </c>
      <c r="K82" s="1" t="s">
        <v>167</v>
      </c>
      <c r="L82" s="1">
        <v>0.11230759</v>
      </c>
      <c r="M82" s="1">
        <v>0.31354776000000001</v>
      </c>
      <c r="N82" s="1">
        <v>-0.13775606000000001</v>
      </c>
      <c r="O82" s="1">
        <v>0.32652756999999999</v>
      </c>
      <c r="P82" s="1">
        <v>4.2543077</v>
      </c>
      <c r="Q82" s="1">
        <v>0</v>
      </c>
      <c r="R82">
        <v>0.25006365000000003</v>
      </c>
      <c r="S82">
        <v>-1</v>
      </c>
    </row>
    <row r="83" spans="1:19" x14ac:dyDescent="0.25">
      <c r="A83" s="1" t="s">
        <v>110</v>
      </c>
      <c r="B83" s="1">
        <v>-8.8243589999999997E-2</v>
      </c>
      <c r="C83" s="1">
        <v>0.50234080000000003</v>
      </c>
      <c r="D83" s="1">
        <v>0.28240314</v>
      </c>
      <c r="E83" s="1">
        <v>0.60845375000000002</v>
      </c>
      <c r="F83" s="1">
        <v>3.361065</v>
      </c>
      <c r="G83" s="1">
        <v>0</v>
      </c>
      <c r="H83">
        <f t="shared" si="2"/>
        <v>0.37064672999999998</v>
      </c>
      <c r="I83">
        <v>1</v>
      </c>
      <c r="K83" s="1" t="s">
        <v>161</v>
      </c>
      <c r="L83" s="1">
        <v>0.110247865</v>
      </c>
      <c r="M83" s="1">
        <v>0.29707210000000001</v>
      </c>
      <c r="N83" s="1">
        <v>-0.13914962</v>
      </c>
      <c r="O83" s="1">
        <v>0.35988542000000001</v>
      </c>
      <c r="P83" s="1">
        <v>4.3945793999999996</v>
      </c>
      <c r="Q83" s="1">
        <v>0</v>
      </c>
      <c r="R83">
        <v>0.249397485</v>
      </c>
      <c r="S83">
        <v>-1</v>
      </c>
    </row>
    <row r="84" spans="1:19" x14ac:dyDescent="0.25">
      <c r="A84" s="1" t="s">
        <v>38</v>
      </c>
      <c r="B84" s="1">
        <v>-0.24415748000000001</v>
      </c>
      <c r="C84" s="1">
        <v>0.46064729999999998</v>
      </c>
      <c r="D84" s="1">
        <v>0.11633795</v>
      </c>
      <c r="E84" s="1">
        <v>0.50813264000000002</v>
      </c>
      <c r="F84" s="1">
        <v>4.0124219999999999</v>
      </c>
      <c r="G84" s="1">
        <v>0</v>
      </c>
      <c r="H84">
        <f t="shared" si="2"/>
        <v>0.36049543000000001</v>
      </c>
      <c r="I84">
        <v>1</v>
      </c>
      <c r="K84" s="1" t="s">
        <v>255</v>
      </c>
      <c r="L84" s="1">
        <v>8.0066139999999994E-2</v>
      </c>
      <c r="M84" s="1">
        <v>0.29553497000000001</v>
      </c>
      <c r="N84" s="1">
        <v>-0.16405416</v>
      </c>
      <c r="O84" s="1">
        <v>0.38920306999999998</v>
      </c>
      <c r="P84" s="1">
        <v>3.7154832</v>
      </c>
      <c r="Q84" s="1">
        <v>0</v>
      </c>
      <c r="R84">
        <v>0.24412030000000001</v>
      </c>
      <c r="S84">
        <v>-1</v>
      </c>
    </row>
    <row r="85" spans="1:19" x14ac:dyDescent="0.25">
      <c r="A85" s="1" t="s">
        <v>130</v>
      </c>
      <c r="B85" s="1">
        <v>-5.0966915000000002E-2</v>
      </c>
      <c r="C85" s="1">
        <v>0.55175286999999995</v>
      </c>
      <c r="D85" s="1">
        <v>0.30432566999999999</v>
      </c>
      <c r="E85" s="1">
        <v>0.59565330000000005</v>
      </c>
      <c r="F85" s="1">
        <v>3.078395</v>
      </c>
      <c r="G85" s="1">
        <v>0</v>
      </c>
      <c r="H85">
        <f t="shared" si="2"/>
        <v>0.35529258499999999</v>
      </c>
      <c r="I85">
        <v>1</v>
      </c>
      <c r="K85" s="1" t="s">
        <v>146</v>
      </c>
      <c r="L85" s="1">
        <v>0.12032896999999999</v>
      </c>
      <c r="M85" s="1">
        <v>0.29632767999999998</v>
      </c>
      <c r="N85" s="1">
        <v>-0.12233819</v>
      </c>
      <c r="O85" s="1">
        <v>0.34969689999999998</v>
      </c>
      <c r="P85" s="1">
        <v>3.7164545000000002</v>
      </c>
      <c r="Q85" s="1">
        <v>0</v>
      </c>
      <c r="R85">
        <v>0.24266715999999999</v>
      </c>
      <c r="S85">
        <v>-1</v>
      </c>
    </row>
    <row r="86" spans="1:19" x14ac:dyDescent="0.25">
      <c r="A86" s="1" t="s">
        <v>50</v>
      </c>
      <c r="B86" s="1">
        <v>-0.23941812000000001</v>
      </c>
      <c r="C86" s="1">
        <v>0.59397113000000001</v>
      </c>
      <c r="D86" s="1">
        <v>0.11026403999999999</v>
      </c>
      <c r="E86" s="1">
        <v>0.59663975000000002</v>
      </c>
      <c r="F86" s="1">
        <v>3.9000620000000001</v>
      </c>
      <c r="G86" s="1">
        <v>0</v>
      </c>
      <c r="H86">
        <f t="shared" si="2"/>
        <v>0.34968216000000002</v>
      </c>
      <c r="I86">
        <v>1</v>
      </c>
      <c r="K86" s="1" t="s">
        <v>358</v>
      </c>
      <c r="L86" s="1">
        <v>8.9281520000000003E-2</v>
      </c>
      <c r="M86" s="1">
        <v>0.45577509999999999</v>
      </c>
      <c r="N86" s="1">
        <v>-0.15269363</v>
      </c>
      <c r="O86" s="1">
        <v>0.38533216999999997</v>
      </c>
      <c r="P86" s="1">
        <v>3.4872966000000001</v>
      </c>
      <c r="Q86" s="1">
        <v>0</v>
      </c>
      <c r="R86">
        <v>0.24197515</v>
      </c>
      <c r="S86">
        <v>-1</v>
      </c>
    </row>
    <row r="87" spans="1:19" x14ac:dyDescent="0.25">
      <c r="A87" s="1" t="s">
        <v>57</v>
      </c>
      <c r="B87" s="1">
        <v>-0.35575449999999997</v>
      </c>
      <c r="C87" s="1">
        <v>0.68949753000000003</v>
      </c>
      <c r="D87" s="1">
        <v>-6.1150333000000003E-3</v>
      </c>
      <c r="E87" s="1">
        <v>0.53170059999999997</v>
      </c>
      <c r="F87" s="1">
        <v>3.7649661999999999</v>
      </c>
      <c r="G87" s="1">
        <v>0</v>
      </c>
      <c r="H87">
        <f t="shared" si="2"/>
        <v>0.34963946669999996</v>
      </c>
      <c r="I87">
        <v>1</v>
      </c>
      <c r="K87" s="1" t="s">
        <v>276</v>
      </c>
      <c r="L87" s="1">
        <v>0.14426607</v>
      </c>
      <c r="M87" s="1">
        <v>0.35772567999999999</v>
      </c>
      <c r="N87" s="1">
        <v>-9.7661689999999995E-2</v>
      </c>
      <c r="O87" s="1">
        <v>0.45713293999999999</v>
      </c>
      <c r="P87" s="1">
        <v>3.2946825</v>
      </c>
      <c r="Q87" s="1">
        <v>0</v>
      </c>
      <c r="R87">
        <v>0.24192775999999999</v>
      </c>
      <c r="S87">
        <v>-1</v>
      </c>
    </row>
    <row r="88" spans="1:19" x14ac:dyDescent="0.25">
      <c r="A88" s="1" t="s">
        <v>52</v>
      </c>
      <c r="B88" s="1">
        <v>-6.1433219999999997E-2</v>
      </c>
      <c r="C88" s="1">
        <v>0.45806005999999999</v>
      </c>
      <c r="D88" s="1">
        <v>0.28798225999999999</v>
      </c>
      <c r="E88" s="1">
        <v>0.54087010000000002</v>
      </c>
      <c r="F88" s="1">
        <v>3.8453598000000002</v>
      </c>
      <c r="G88" s="1">
        <v>0</v>
      </c>
      <c r="H88">
        <f t="shared" si="2"/>
        <v>0.34941548</v>
      </c>
      <c r="I88">
        <v>1</v>
      </c>
      <c r="K88" s="1" t="s">
        <v>184</v>
      </c>
      <c r="L88" s="1">
        <v>0.10323369</v>
      </c>
      <c r="M88" s="1">
        <v>0.33158734000000001</v>
      </c>
      <c r="N88" s="1">
        <v>-0.13845031999999999</v>
      </c>
      <c r="O88" s="1">
        <v>0.37059245000000002</v>
      </c>
      <c r="P88" s="1">
        <v>3.9115527000000001</v>
      </c>
      <c r="Q88" s="1">
        <v>0</v>
      </c>
      <c r="R88">
        <v>0.24168401</v>
      </c>
      <c r="S88">
        <v>-1</v>
      </c>
    </row>
    <row r="89" spans="1:19" x14ac:dyDescent="0.25">
      <c r="A89" s="1" t="s">
        <v>95</v>
      </c>
      <c r="B89" s="1">
        <v>-0.1862414</v>
      </c>
      <c r="C89" s="1">
        <v>0.39613762000000002</v>
      </c>
      <c r="D89" s="1">
        <v>0.15811673000000001</v>
      </c>
      <c r="E89" s="1">
        <v>0.57149916999999995</v>
      </c>
      <c r="F89" s="1">
        <v>3.4944499000000002</v>
      </c>
      <c r="G89" s="1">
        <v>0</v>
      </c>
      <c r="H89">
        <f t="shared" si="2"/>
        <v>0.34435813000000004</v>
      </c>
      <c r="I89">
        <v>1</v>
      </c>
      <c r="K89" s="1" t="s">
        <v>188</v>
      </c>
      <c r="L89" s="1">
        <v>0.110906586</v>
      </c>
      <c r="M89" s="1">
        <v>0.37858229999999998</v>
      </c>
      <c r="N89" s="1">
        <v>-0.12814640999999999</v>
      </c>
      <c r="O89" s="1">
        <v>0.38469966999999999</v>
      </c>
      <c r="P89" s="1">
        <v>3.3593519000000001</v>
      </c>
      <c r="Q89" s="1">
        <v>0</v>
      </c>
      <c r="R89">
        <v>0.23905299599999999</v>
      </c>
      <c r="S89">
        <v>-1</v>
      </c>
    </row>
    <row r="90" spans="1:19" x14ac:dyDescent="0.25">
      <c r="A90" s="1" t="s">
        <v>103</v>
      </c>
      <c r="B90" s="1">
        <v>-0.22551471000000001</v>
      </c>
      <c r="C90" s="1">
        <v>0.46743315000000002</v>
      </c>
      <c r="D90" s="1">
        <v>0.11637615</v>
      </c>
      <c r="E90" s="1">
        <v>0.53746766000000001</v>
      </c>
      <c r="F90" s="1">
        <v>3.4481394000000001</v>
      </c>
      <c r="G90" s="1">
        <v>0</v>
      </c>
      <c r="H90">
        <f t="shared" si="2"/>
        <v>0.34189086000000002</v>
      </c>
      <c r="I90">
        <v>1</v>
      </c>
      <c r="K90" s="1" t="s">
        <v>287</v>
      </c>
      <c r="L90" s="1">
        <v>7.7533790000000005E-2</v>
      </c>
      <c r="M90" s="1">
        <v>0.31328303000000002</v>
      </c>
      <c r="N90" s="1">
        <v>-0.16142540999999999</v>
      </c>
      <c r="O90" s="1">
        <v>0.36352089999999998</v>
      </c>
      <c r="P90" s="1">
        <v>3.5518896999999998</v>
      </c>
      <c r="Q90" s="1">
        <v>0</v>
      </c>
      <c r="R90">
        <v>0.23895919999999998</v>
      </c>
      <c r="S90">
        <v>-1</v>
      </c>
    </row>
    <row r="91" spans="1:19" x14ac:dyDescent="0.25">
      <c r="A91" s="1" t="s">
        <v>69</v>
      </c>
      <c r="B91" s="1">
        <v>-0.14627773999999999</v>
      </c>
      <c r="C91" s="1">
        <v>0.46516215999999999</v>
      </c>
      <c r="D91" s="1">
        <v>0.19207418000000001</v>
      </c>
      <c r="E91" s="1">
        <v>0.50738430000000001</v>
      </c>
      <c r="F91" s="1">
        <v>3.6625454</v>
      </c>
      <c r="G91" s="1">
        <v>0</v>
      </c>
      <c r="H91">
        <f t="shared" si="2"/>
        <v>0.33835192000000003</v>
      </c>
      <c r="I91">
        <v>1</v>
      </c>
      <c r="K91" s="1" t="s">
        <v>277</v>
      </c>
      <c r="L91" s="1">
        <v>7.9298380000000002E-2</v>
      </c>
      <c r="M91" s="1">
        <v>0.34228033000000002</v>
      </c>
      <c r="N91" s="1">
        <v>-0.15876645</v>
      </c>
      <c r="O91" s="1">
        <v>0.4635437</v>
      </c>
      <c r="P91" s="1">
        <v>3.2169793000000002</v>
      </c>
      <c r="Q91" s="1">
        <v>0</v>
      </c>
      <c r="R91">
        <v>0.23806483000000001</v>
      </c>
      <c r="S91">
        <v>-1</v>
      </c>
    </row>
    <row r="92" spans="1:19" x14ac:dyDescent="0.25">
      <c r="A92" s="1" t="s">
        <v>68</v>
      </c>
      <c r="B92" s="1">
        <v>-5.4102007000000001E-2</v>
      </c>
      <c r="C92" s="1">
        <v>0.46310264000000001</v>
      </c>
      <c r="D92" s="1">
        <v>0.28222249999999999</v>
      </c>
      <c r="E92" s="1">
        <v>0.58862110000000001</v>
      </c>
      <c r="F92" s="1">
        <v>3.6685400000000001</v>
      </c>
      <c r="G92" s="1">
        <v>0</v>
      </c>
      <c r="H92">
        <f t="shared" si="2"/>
        <v>0.33632450699999999</v>
      </c>
      <c r="I92">
        <v>1</v>
      </c>
      <c r="K92" s="1" t="s">
        <v>153</v>
      </c>
      <c r="L92" s="1">
        <v>6.9348699999999999E-2</v>
      </c>
      <c r="M92" s="1">
        <v>0.2817056</v>
      </c>
      <c r="N92" s="1">
        <v>-0.16831887000000001</v>
      </c>
      <c r="O92" s="1">
        <v>0.44351536000000003</v>
      </c>
      <c r="P92" s="1">
        <v>3.5935776000000001</v>
      </c>
      <c r="Q92" s="1">
        <v>0</v>
      </c>
      <c r="R92">
        <v>0.23766756999999999</v>
      </c>
      <c r="S92">
        <v>-1</v>
      </c>
    </row>
    <row r="93" spans="1:19" x14ac:dyDescent="0.25">
      <c r="A93" s="1" t="s">
        <v>93</v>
      </c>
      <c r="B93" s="1">
        <v>-4.4716592999999999E-2</v>
      </c>
      <c r="C93" s="1">
        <v>0.38020974000000002</v>
      </c>
      <c r="D93" s="1">
        <v>0.28701495999999999</v>
      </c>
      <c r="E93" s="1">
        <v>0.50427246000000003</v>
      </c>
      <c r="F93" s="1">
        <v>3.5118718000000002</v>
      </c>
      <c r="G93" s="1">
        <v>0</v>
      </c>
      <c r="H93">
        <f t="shared" si="2"/>
        <v>0.33173155300000001</v>
      </c>
      <c r="I93">
        <v>1</v>
      </c>
      <c r="K93" s="1" t="s">
        <v>236</v>
      </c>
      <c r="L93" s="1">
        <v>3.0274260000000001E-2</v>
      </c>
      <c r="M93" s="1">
        <v>0.33537027000000003</v>
      </c>
      <c r="N93" s="1">
        <v>-0.20437637</v>
      </c>
      <c r="O93" s="1">
        <v>0.32750538000000001</v>
      </c>
      <c r="P93" s="1">
        <v>3.9771770000000002</v>
      </c>
      <c r="Q93" s="1">
        <v>0</v>
      </c>
      <c r="R93">
        <v>0.23465063</v>
      </c>
      <c r="S93">
        <v>-1</v>
      </c>
    </row>
    <row r="94" spans="1:19" x14ac:dyDescent="0.25">
      <c r="A94" s="1" t="s">
        <v>67</v>
      </c>
      <c r="B94" s="1">
        <v>-0.19064543</v>
      </c>
      <c r="C94" s="1">
        <v>0.45723154999999999</v>
      </c>
      <c r="D94" s="1">
        <v>0.13493009</v>
      </c>
      <c r="E94" s="1">
        <v>0.50505630000000001</v>
      </c>
      <c r="F94" s="1">
        <v>3.6740336</v>
      </c>
      <c r="G94" s="1">
        <v>0</v>
      </c>
      <c r="H94">
        <f t="shared" si="2"/>
        <v>0.32557552000000001</v>
      </c>
      <c r="I94">
        <v>1</v>
      </c>
      <c r="K94" s="1" t="s">
        <v>320</v>
      </c>
      <c r="L94" s="1">
        <v>9.4729090000000002E-2</v>
      </c>
      <c r="M94" s="1">
        <v>0.36963356000000003</v>
      </c>
      <c r="N94" s="1">
        <v>-0.13643289</v>
      </c>
      <c r="O94" s="1">
        <v>0.30247435</v>
      </c>
      <c r="P94" s="1">
        <v>4.3323507000000001</v>
      </c>
      <c r="Q94" s="1">
        <v>0</v>
      </c>
      <c r="R94">
        <v>0.23116197999999999</v>
      </c>
      <c r="S94">
        <v>-1</v>
      </c>
    </row>
    <row r="95" spans="1:19" x14ac:dyDescent="0.25">
      <c r="A95" s="1" t="s">
        <v>102</v>
      </c>
      <c r="B95" s="1">
        <v>-0.15733388000000001</v>
      </c>
      <c r="C95" s="1">
        <v>0.62874395000000005</v>
      </c>
      <c r="D95" s="1">
        <v>0.16805032</v>
      </c>
      <c r="E95" s="1">
        <v>0.65530049999999995</v>
      </c>
      <c r="F95" s="1">
        <v>3.4524834000000002</v>
      </c>
      <c r="G95" s="1">
        <v>0</v>
      </c>
      <c r="H95">
        <f t="shared" si="2"/>
        <v>0.32538420000000001</v>
      </c>
      <c r="I95">
        <v>1</v>
      </c>
      <c r="K95" s="1" t="s">
        <v>192</v>
      </c>
      <c r="L95" s="1">
        <v>4.3975185999999999E-2</v>
      </c>
      <c r="M95" s="1">
        <v>0.23796643000000001</v>
      </c>
      <c r="N95" s="1">
        <v>-0.18609275</v>
      </c>
      <c r="O95" s="1">
        <v>0.39420857999999998</v>
      </c>
      <c r="P95" s="1">
        <v>3.9032811999999999</v>
      </c>
      <c r="Q95" s="1">
        <v>0</v>
      </c>
      <c r="R95">
        <v>0.230067936</v>
      </c>
      <c r="S95">
        <v>-1</v>
      </c>
    </row>
    <row r="96" spans="1:19" x14ac:dyDescent="0.25">
      <c r="A96" s="1" t="s">
        <v>124</v>
      </c>
      <c r="B96" s="1">
        <v>-0.11661538</v>
      </c>
      <c r="C96" s="1">
        <v>0.58247590000000005</v>
      </c>
      <c r="D96" s="1">
        <v>0.20732094000000001</v>
      </c>
      <c r="E96" s="1">
        <v>0.6347043</v>
      </c>
      <c r="F96" s="1">
        <v>3.2044508</v>
      </c>
      <c r="G96" s="1">
        <v>0</v>
      </c>
      <c r="H96">
        <f t="shared" si="2"/>
        <v>0.32393632</v>
      </c>
      <c r="I96">
        <v>1</v>
      </c>
      <c r="K96" s="1" t="s">
        <v>281</v>
      </c>
      <c r="L96" s="1">
        <v>0.13647508999999999</v>
      </c>
      <c r="M96" s="1">
        <v>0.42482631999999998</v>
      </c>
      <c r="N96" s="1">
        <v>-9.2639509999999994E-2</v>
      </c>
      <c r="O96" s="1">
        <v>0.34465309999999999</v>
      </c>
      <c r="P96" s="1">
        <v>3.5265281000000002</v>
      </c>
      <c r="Q96" s="1">
        <v>0</v>
      </c>
      <c r="R96">
        <v>0.2291146</v>
      </c>
      <c r="S96">
        <v>-1</v>
      </c>
    </row>
    <row r="97" spans="1:19" x14ac:dyDescent="0.25">
      <c r="A97" s="1" t="s">
        <v>37</v>
      </c>
      <c r="B97" s="1">
        <v>-0.16394650999999999</v>
      </c>
      <c r="C97" s="1">
        <v>0.54742246999999999</v>
      </c>
      <c r="D97" s="1">
        <v>0.15735608000000001</v>
      </c>
      <c r="E97" s="1">
        <v>0.47034316999999998</v>
      </c>
      <c r="F97" s="1">
        <v>4.0259590000000003</v>
      </c>
      <c r="G97" s="1">
        <v>0</v>
      </c>
      <c r="H97">
        <f t="shared" si="2"/>
        <v>0.32130259</v>
      </c>
      <c r="I97">
        <v>1</v>
      </c>
      <c r="K97" s="1" t="s">
        <v>370</v>
      </c>
      <c r="L97" s="1">
        <v>7.9014050000000002E-2</v>
      </c>
      <c r="M97" s="1">
        <v>0.44889702999999997</v>
      </c>
      <c r="N97" s="1">
        <v>-0.14481550000000001</v>
      </c>
      <c r="O97" s="1">
        <v>0.42724767000000002</v>
      </c>
      <c r="P97" s="1">
        <v>3.2704604000000002</v>
      </c>
      <c r="Q97" s="1">
        <v>0</v>
      </c>
      <c r="R97">
        <v>0.22382955000000002</v>
      </c>
      <c r="S97">
        <v>-1</v>
      </c>
    </row>
    <row r="98" spans="1:19" x14ac:dyDescent="0.25">
      <c r="A98" s="1" t="s">
        <v>7</v>
      </c>
      <c r="B98" s="1">
        <v>-0.20371059</v>
      </c>
      <c r="C98" s="1">
        <v>0.463835</v>
      </c>
      <c r="D98" s="1">
        <v>0.11552436000000001</v>
      </c>
      <c r="E98" s="1">
        <v>0.41846793999999998</v>
      </c>
      <c r="F98" s="1">
        <v>4.5170950000000003</v>
      </c>
      <c r="G98" s="1">
        <v>0</v>
      </c>
      <c r="H98">
        <f t="shared" ref="H98:H129" si="3">ABS(B98-D98)</f>
        <v>0.31923495000000002</v>
      </c>
      <c r="I98">
        <v>1</v>
      </c>
      <c r="K98" s="1" t="s">
        <v>366</v>
      </c>
      <c r="L98" s="1">
        <v>0.13415603000000001</v>
      </c>
      <c r="M98" s="1">
        <v>0.32669586</v>
      </c>
      <c r="N98" s="1">
        <v>-8.7096629999999994E-2</v>
      </c>
      <c r="O98" s="1">
        <v>0.39574373000000002</v>
      </c>
      <c r="P98" s="1">
        <v>3.1475330000000001</v>
      </c>
      <c r="Q98" s="1">
        <v>0</v>
      </c>
      <c r="R98">
        <v>0.22125265999999999</v>
      </c>
      <c r="S98">
        <v>-1</v>
      </c>
    </row>
    <row r="99" spans="1:19" x14ac:dyDescent="0.25">
      <c r="A99" s="1" t="s">
        <v>109</v>
      </c>
      <c r="B99" s="1">
        <v>-0.12617613</v>
      </c>
      <c r="C99" s="1">
        <v>0.58309495</v>
      </c>
      <c r="D99" s="1">
        <v>0.19257009</v>
      </c>
      <c r="E99" s="1">
        <v>0.46825542999999997</v>
      </c>
      <c r="F99" s="1">
        <v>3.3643817999999999</v>
      </c>
      <c r="G99" s="1">
        <v>0</v>
      </c>
      <c r="H99">
        <f t="shared" si="3"/>
        <v>0.31874621999999997</v>
      </c>
      <c r="I99">
        <v>1</v>
      </c>
      <c r="K99" s="1" t="s">
        <v>317</v>
      </c>
      <c r="L99" s="1">
        <v>0.11441112000000001</v>
      </c>
      <c r="M99" s="1">
        <v>0.34060669999999998</v>
      </c>
      <c r="N99" s="1">
        <v>-0.10318416</v>
      </c>
      <c r="O99" s="1">
        <v>0.37550893000000002</v>
      </c>
      <c r="P99" s="1">
        <v>3.4981182</v>
      </c>
      <c r="Q99" s="1">
        <v>0</v>
      </c>
      <c r="R99">
        <v>0.21759528</v>
      </c>
      <c r="S99">
        <v>-1</v>
      </c>
    </row>
    <row r="100" spans="1:19" x14ac:dyDescent="0.25">
      <c r="A100" s="1" t="s">
        <v>36</v>
      </c>
      <c r="B100" s="1">
        <v>-0.11558398</v>
      </c>
      <c r="C100" s="1">
        <v>0.37286445000000001</v>
      </c>
      <c r="D100" s="1">
        <v>0.20289555000000001</v>
      </c>
      <c r="E100" s="1">
        <v>0.47941627999999997</v>
      </c>
      <c r="F100" s="1">
        <v>4.030932</v>
      </c>
      <c r="G100" s="1">
        <v>0</v>
      </c>
      <c r="H100">
        <f t="shared" si="3"/>
        <v>0.31847953000000001</v>
      </c>
      <c r="I100">
        <v>1</v>
      </c>
      <c r="K100" s="1" t="s">
        <v>190</v>
      </c>
      <c r="L100" s="1">
        <v>0.108201034</v>
      </c>
      <c r="M100" s="1">
        <v>0.27301848000000001</v>
      </c>
      <c r="N100" s="1">
        <v>-0.1073861</v>
      </c>
      <c r="O100" s="1">
        <v>0.32127670000000003</v>
      </c>
      <c r="P100" s="1">
        <v>3.8709799999999999</v>
      </c>
      <c r="Q100" s="1">
        <v>0</v>
      </c>
      <c r="R100">
        <v>0.21558713400000001</v>
      </c>
      <c r="S100">
        <v>-1</v>
      </c>
    </row>
    <row r="101" spans="1:19" x14ac:dyDescent="0.25">
      <c r="A101" s="1" t="s">
        <v>28</v>
      </c>
      <c r="B101" s="1">
        <v>-0.17613240999999999</v>
      </c>
      <c r="C101" s="1">
        <v>0.39875885999999999</v>
      </c>
      <c r="D101" s="1">
        <v>0.13991598999999999</v>
      </c>
      <c r="E101" s="1">
        <v>0.42742289999999999</v>
      </c>
      <c r="F101" s="1">
        <v>4.1874776000000002</v>
      </c>
      <c r="G101" s="1">
        <v>0</v>
      </c>
      <c r="H101">
        <f t="shared" si="3"/>
        <v>0.31604840000000001</v>
      </c>
      <c r="I101">
        <v>1</v>
      </c>
      <c r="K101" s="1" t="s">
        <v>214</v>
      </c>
      <c r="L101" s="1">
        <v>0.10706117</v>
      </c>
      <c r="M101" s="1">
        <v>0.25768137000000002</v>
      </c>
      <c r="N101" s="1">
        <v>-0.10665159</v>
      </c>
      <c r="O101" s="1">
        <v>0.29709859999999999</v>
      </c>
      <c r="P101" s="1">
        <v>4.4917069999999999</v>
      </c>
      <c r="Q101" s="1">
        <v>0</v>
      </c>
      <c r="R101">
        <v>0.21371276</v>
      </c>
      <c r="S101">
        <v>-1</v>
      </c>
    </row>
    <row r="102" spans="1:19" x14ac:dyDescent="0.25">
      <c r="A102" s="1" t="s">
        <v>119</v>
      </c>
      <c r="B102" s="1">
        <v>-0.1431161</v>
      </c>
      <c r="C102" s="1">
        <v>0.42746282000000002</v>
      </c>
      <c r="D102" s="1">
        <v>0.17053985999999999</v>
      </c>
      <c r="E102" s="1">
        <v>0.57090220000000003</v>
      </c>
      <c r="F102" s="1">
        <v>3.3052522999999998</v>
      </c>
      <c r="G102" s="1">
        <v>0</v>
      </c>
      <c r="H102">
        <f t="shared" si="3"/>
        <v>0.31365595999999996</v>
      </c>
      <c r="I102">
        <v>1</v>
      </c>
      <c r="K102" s="1" t="s">
        <v>171</v>
      </c>
      <c r="L102" s="1">
        <v>8.0963439999999998E-2</v>
      </c>
      <c r="M102" s="1">
        <v>0.34439409999999998</v>
      </c>
      <c r="N102" s="1">
        <v>-0.12591686999999999</v>
      </c>
      <c r="O102" s="1">
        <v>0.26387775000000002</v>
      </c>
      <c r="P102" s="1">
        <v>3.5544487999999999</v>
      </c>
      <c r="Q102" s="1">
        <v>0</v>
      </c>
      <c r="R102">
        <v>0.20688030999999998</v>
      </c>
      <c r="S102">
        <v>-1</v>
      </c>
    </row>
    <row r="103" spans="1:19" x14ac:dyDescent="0.25">
      <c r="A103" s="1" t="s">
        <v>43</v>
      </c>
      <c r="B103" s="1">
        <v>-0.28628176</v>
      </c>
      <c r="C103" s="1">
        <v>0.61925940000000002</v>
      </c>
      <c r="D103" s="1">
        <v>2.4517711000000001E-2</v>
      </c>
      <c r="E103" s="1">
        <v>0.58599824</v>
      </c>
      <c r="F103" s="1">
        <v>3.9848862</v>
      </c>
      <c r="G103" s="1">
        <v>0</v>
      </c>
      <c r="H103">
        <f t="shared" si="3"/>
        <v>0.31079947099999999</v>
      </c>
      <c r="I103">
        <v>1</v>
      </c>
      <c r="K103" s="1" t="s">
        <v>254</v>
      </c>
      <c r="L103" s="1">
        <v>1.7681068000000001E-2</v>
      </c>
      <c r="M103" s="1">
        <v>0.38598339999999998</v>
      </c>
      <c r="N103" s="1">
        <v>-0.18805537</v>
      </c>
      <c r="O103" s="1">
        <v>0.51354193999999997</v>
      </c>
      <c r="P103" s="1">
        <v>3.4206340000000002</v>
      </c>
      <c r="Q103" s="1">
        <v>0</v>
      </c>
      <c r="R103">
        <v>0.20573643799999999</v>
      </c>
      <c r="S103">
        <v>-1</v>
      </c>
    </row>
    <row r="104" spans="1:19" x14ac:dyDescent="0.25">
      <c r="A104" s="1" t="s">
        <v>100</v>
      </c>
      <c r="B104" s="1">
        <v>-9.7579180000000001E-2</v>
      </c>
      <c r="C104" s="1">
        <v>0.51188122999999996</v>
      </c>
      <c r="D104" s="1">
        <v>0.20565146000000001</v>
      </c>
      <c r="E104" s="1">
        <v>0.57039640000000003</v>
      </c>
      <c r="F104" s="1">
        <v>3.4645274000000001</v>
      </c>
      <c r="G104" s="1">
        <v>0</v>
      </c>
      <c r="H104">
        <f t="shared" si="3"/>
        <v>0.30323064</v>
      </c>
      <c r="I104">
        <v>1</v>
      </c>
      <c r="K104" s="1" t="s">
        <v>157</v>
      </c>
      <c r="L104" s="1">
        <v>5.1920279999999999E-2</v>
      </c>
      <c r="M104" s="1">
        <v>0.30730893999999997</v>
      </c>
      <c r="N104" s="1">
        <v>-0.15359332000000001</v>
      </c>
      <c r="O104" s="1">
        <v>0.44067266999999999</v>
      </c>
      <c r="P104" s="1">
        <v>3.1734106999999998</v>
      </c>
      <c r="Q104" s="1">
        <v>0</v>
      </c>
      <c r="R104">
        <v>0.20551360000000002</v>
      </c>
      <c r="S104">
        <v>-1</v>
      </c>
    </row>
    <row r="105" spans="1:19" x14ac:dyDescent="0.25">
      <c r="A105" s="1" t="s">
        <v>98</v>
      </c>
      <c r="B105" s="1">
        <v>-0.19978297</v>
      </c>
      <c r="C105" s="1">
        <v>0.43805509999999998</v>
      </c>
      <c r="D105" s="1">
        <v>9.5431453999999999E-2</v>
      </c>
      <c r="E105" s="1">
        <v>0.45952165</v>
      </c>
      <c r="F105" s="1">
        <v>3.4806838</v>
      </c>
      <c r="G105" s="1">
        <v>0</v>
      </c>
      <c r="H105">
        <f t="shared" si="3"/>
        <v>0.29521442399999998</v>
      </c>
      <c r="I105">
        <v>1</v>
      </c>
      <c r="K105" s="1" t="s">
        <v>374</v>
      </c>
      <c r="L105" s="1">
        <v>8.8077290000000003E-2</v>
      </c>
      <c r="M105" s="1">
        <v>0.26399577000000002</v>
      </c>
      <c r="N105" s="1">
        <v>-0.11300854</v>
      </c>
      <c r="O105" s="1">
        <v>0.30883542000000003</v>
      </c>
      <c r="P105" s="1">
        <v>3.9266896</v>
      </c>
      <c r="Q105" s="1">
        <v>0</v>
      </c>
      <c r="R105">
        <v>0.20108583000000002</v>
      </c>
      <c r="S105">
        <v>-1</v>
      </c>
    </row>
    <row r="106" spans="1:19" x14ac:dyDescent="0.25">
      <c r="A106" s="1" t="s">
        <v>21</v>
      </c>
      <c r="B106" s="1">
        <v>-0.10449070000000001</v>
      </c>
      <c r="C106" s="1">
        <v>0.33954307</v>
      </c>
      <c r="D106" s="1">
        <v>0.18842708999999999</v>
      </c>
      <c r="E106" s="1">
        <v>0.45711743999999999</v>
      </c>
      <c r="F106" s="1">
        <v>4.2198872999999999</v>
      </c>
      <c r="G106" s="1">
        <v>0</v>
      </c>
      <c r="H106">
        <f t="shared" si="3"/>
        <v>0.29291779000000001</v>
      </c>
      <c r="I106">
        <v>1</v>
      </c>
      <c r="K106" s="1" t="s">
        <v>325</v>
      </c>
      <c r="L106" s="1">
        <v>0.14296286</v>
      </c>
      <c r="M106" s="1">
        <v>0.39615939999999999</v>
      </c>
      <c r="N106" s="1">
        <v>-5.7423703E-2</v>
      </c>
      <c r="O106" s="1">
        <v>0.34850750000000003</v>
      </c>
      <c r="P106" s="1">
        <v>3.3425603000000002</v>
      </c>
      <c r="Q106" s="1">
        <v>0</v>
      </c>
      <c r="R106">
        <v>0.20038656299999999</v>
      </c>
      <c r="S106">
        <v>-1</v>
      </c>
    </row>
    <row r="107" spans="1:19" x14ac:dyDescent="0.25">
      <c r="A107" s="1" t="s">
        <v>91</v>
      </c>
      <c r="B107" s="1">
        <v>-0.17543210000000001</v>
      </c>
      <c r="C107" s="1">
        <v>0.49753576999999999</v>
      </c>
      <c r="D107" s="1">
        <v>0.117036946</v>
      </c>
      <c r="E107" s="1">
        <v>0.47202687999999998</v>
      </c>
      <c r="F107" s="1">
        <v>3.523612</v>
      </c>
      <c r="G107" s="1">
        <v>0</v>
      </c>
      <c r="H107">
        <f t="shared" si="3"/>
        <v>0.29246904600000001</v>
      </c>
      <c r="I107">
        <v>1</v>
      </c>
      <c r="K107" s="1" t="s">
        <v>240</v>
      </c>
      <c r="L107" s="1">
        <v>5.1327989999999997E-2</v>
      </c>
      <c r="M107" s="1">
        <v>0.27304952999999998</v>
      </c>
      <c r="N107" s="1">
        <v>-0.14119032000000001</v>
      </c>
      <c r="O107" s="1">
        <v>0.26799761999999999</v>
      </c>
      <c r="P107" s="1">
        <v>3.5993385</v>
      </c>
      <c r="Q107" s="1">
        <v>0</v>
      </c>
      <c r="R107">
        <v>0.19251831</v>
      </c>
      <c r="S107">
        <v>-1</v>
      </c>
    </row>
    <row r="108" spans="1:19" x14ac:dyDescent="0.25">
      <c r="A108" s="1" t="s">
        <v>6</v>
      </c>
      <c r="B108" s="1">
        <v>-0.25352105000000003</v>
      </c>
      <c r="C108" s="1">
        <v>0.48095919999999998</v>
      </c>
      <c r="D108" s="1">
        <v>3.2479092000000001E-2</v>
      </c>
      <c r="E108" s="1">
        <v>0.45910089999999998</v>
      </c>
      <c r="F108" s="1">
        <v>4.5395599999999998</v>
      </c>
      <c r="G108" s="1">
        <v>0</v>
      </c>
      <c r="H108">
        <f t="shared" si="3"/>
        <v>0.28600014200000001</v>
      </c>
      <c r="I108">
        <v>1</v>
      </c>
      <c r="K108" s="1" t="s">
        <v>257</v>
      </c>
      <c r="L108" s="1">
        <v>0.13039753000000001</v>
      </c>
      <c r="M108" s="1">
        <v>0.24698418</v>
      </c>
      <c r="N108" s="1">
        <v>-5.8348544000000002E-2</v>
      </c>
      <c r="O108" s="1">
        <v>0.28394730000000001</v>
      </c>
      <c r="P108" s="1">
        <v>3.6160717</v>
      </c>
      <c r="Q108" s="1">
        <v>0</v>
      </c>
      <c r="R108">
        <v>0.18874607400000001</v>
      </c>
      <c r="S108">
        <v>-1</v>
      </c>
    </row>
    <row r="109" spans="1:19" x14ac:dyDescent="0.25">
      <c r="A109" s="1" t="s">
        <v>61</v>
      </c>
      <c r="B109" s="1">
        <v>-0.15267887999999999</v>
      </c>
      <c r="C109" s="1">
        <v>0.41252645999999998</v>
      </c>
      <c r="D109" s="1">
        <v>0.12629019</v>
      </c>
      <c r="E109" s="1">
        <v>0.40843856000000001</v>
      </c>
      <c r="F109" s="1">
        <v>3.7202709</v>
      </c>
      <c r="G109" s="1">
        <v>0</v>
      </c>
      <c r="H109">
        <f t="shared" si="3"/>
        <v>0.27896906999999999</v>
      </c>
      <c r="I109">
        <v>1</v>
      </c>
      <c r="K109" s="1" t="s">
        <v>197</v>
      </c>
      <c r="L109" s="1">
        <v>0.14494385000000001</v>
      </c>
      <c r="M109" s="1">
        <v>0.32753666999999997</v>
      </c>
      <c r="N109" s="1">
        <v>-3.3029194999999997E-2</v>
      </c>
      <c r="O109" s="1">
        <v>0.37236904999999998</v>
      </c>
      <c r="P109" s="1">
        <v>3.5751504999999999</v>
      </c>
      <c r="Q109" s="1">
        <v>0</v>
      </c>
      <c r="R109">
        <v>0.177973045</v>
      </c>
      <c r="S109">
        <v>-1</v>
      </c>
    </row>
    <row r="110" spans="1:19" x14ac:dyDescent="0.25">
      <c r="A110" s="1" t="s">
        <v>9</v>
      </c>
      <c r="B110" s="1">
        <v>-0.20039217000000001</v>
      </c>
      <c r="C110" s="1">
        <v>0.40658909999999998</v>
      </c>
      <c r="D110" s="1">
        <v>7.8046649999999995E-2</v>
      </c>
      <c r="E110" s="1">
        <v>0.38400355000000003</v>
      </c>
      <c r="F110" s="1">
        <v>4.4946169999999999</v>
      </c>
      <c r="G110" s="1">
        <v>0</v>
      </c>
      <c r="H110">
        <f t="shared" si="3"/>
        <v>0.27843881999999998</v>
      </c>
      <c r="I110">
        <v>1</v>
      </c>
      <c r="K110" s="1" t="s">
        <v>361</v>
      </c>
      <c r="L110" s="1">
        <v>2.1448246999999998E-3</v>
      </c>
      <c r="M110" s="1">
        <v>0.25681266000000003</v>
      </c>
      <c r="N110" s="1">
        <v>-0.17540233999999999</v>
      </c>
      <c r="O110" s="1">
        <v>0.38535425000000001</v>
      </c>
      <c r="P110" s="1">
        <v>3.3893749999999998</v>
      </c>
      <c r="Q110" s="1">
        <v>0</v>
      </c>
      <c r="R110">
        <v>0.17754716469999998</v>
      </c>
      <c r="S110">
        <v>-1</v>
      </c>
    </row>
    <row r="111" spans="1:19" x14ac:dyDescent="0.25">
      <c r="A111" s="1" t="s">
        <v>54</v>
      </c>
      <c r="B111" s="1">
        <v>-7.8510209999999997E-2</v>
      </c>
      <c r="C111" s="1">
        <v>0.52369856999999997</v>
      </c>
      <c r="D111" s="1">
        <v>0.19985764</v>
      </c>
      <c r="E111" s="1">
        <v>0.54132340000000001</v>
      </c>
      <c r="F111" s="1">
        <v>3.8175013</v>
      </c>
      <c r="G111" s="1">
        <v>0</v>
      </c>
      <c r="H111">
        <f t="shared" si="3"/>
        <v>0.27836784999999997</v>
      </c>
      <c r="I111">
        <v>1</v>
      </c>
      <c r="K111" s="1" t="s">
        <v>148</v>
      </c>
      <c r="L111" s="1">
        <v>5.5408909999999999E-2</v>
      </c>
      <c r="M111" s="1">
        <v>0.21305383999999999</v>
      </c>
      <c r="N111" s="1">
        <v>-0.11390500000000001</v>
      </c>
      <c r="O111" s="1">
        <v>0.31865197000000001</v>
      </c>
      <c r="P111" s="1">
        <v>3.4060546999999999</v>
      </c>
      <c r="Q111" s="1">
        <v>0</v>
      </c>
      <c r="R111">
        <v>0.16931391000000001</v>
      </c>
      <c r="S111">
        <v>-1</v>
      </c>
    </row>
    <row r="112" spans="1:19" x14ac:dyDescent="0.25">
      <c r="A112" s="1" t="s">
        <v>120</v>
      </c>
      <c r="B112" s="1">
        <v>-0.213447</v>
      </c>
      <c r="C112" s="1">
        <v>0.45258971999999997</v>
      </c>
      <c r="D112" s="1">
        <v>6.0248267000000001E-2</v>
      </c>
      <c r="E112" s="1">
        <v>0.50702035000000001</v>
      </c>
      <c r="F112" s="1">
        <v>3.2936854000000002</v>
      </c>
      <c r="G112" s="1">
        <v>0</v>
      </c>
      <c r="H112">
        <f t="shared" si="3"/>
        <v>0.27369526700000002</v>
      </c>
      <c r="I112">
        <v>1</v>
      </c>
      <c r="K112" s="1" t="s">
        <v>313</v>
      </c>
      <c r="L112" s="1">
        <v>4.5382319999999997E-2</v>
      </c>
      <c r="M112" s="1">
        <v>0.27420673000000001</v>
      </c>
      <c r="N112" s="1">
        <v>-0.117360406</v>
      </c>
      <c r="O112" s="1">
        <v>0.23792008000000001</v>
      </c>
      <c r="P112" s="1">
        <v>3.8395364000000001</v>
      </c>
      <c r="Q112" s="1">
        <v>0</v>
      </c>
      <c r="R112">
        <v>0.162742726</v>
      </c>
      <c r="S112">
        <v>-1</v>
      </c>
    </row>
    <row r="113" spans="1:19" x14ac:dyDescent="0.25">
      <c r="A113" s="1" t="s">
        <v>116</v>
      </c>
      <c r="B113" s="1">
        <v>-0.109770775</v>
      </c>
      <c r="C113" s="1">
        <v>0.42713869999999998</v>
      </c>
      <c r="D113" s="1">
        <v>0.16148689999999999</v>
      </c>
      <c r="E113" s="1">
        <v>0.54675364000000004</v>
      </c>
      <c r="F113" s="1">
        <v>3.3191484999999998</v>
      </c>
      <c r="G113" s="1">
        <v>0</v>
      </c>
      <c r="H113">
        <f t="shared" si="3"/>
        <v>0.27125767499999998</v>
      </c>
      <c r="I113">
        <v>1</v>
      </c>
      <c r="K113" s="1" t="s">
        <v>204</v>
      </c>
      <c r="L113" s="1">
        <v>2.09435E-2</v>
      </c>
      <c r="M113" s="1">
        <v>0.28903030000000002</v>
      </c>
      <c r="N113" s="1">
        <v>-0.14032832000000001</v>
      </c>
      <c r="O113" s="1">
        <v>0.26074022000000002</v>
      </c>
      <c r="P113" s="1">
        <v>3.5569408</v>
      </c>
      <c r="Q113" s="1">
        <v>0</v>
      </c>
      <c r="R113">
        <v>0.16127182000000001</v>
      </c>
      <c r="S113">
        <v>-1</v>
      </c>
    </row>
    <row r="114" spans="1:19" x14ac:dyDescent="0.25">
      <c r="A114" s="1" t="s">
        <v>1</v>
      </c>
      <c r="B114" s="1">
        <v>-0.16844066999999999</v>
      </c>
      <c r="C114" s="1">
        <v>0.34520146000000002</v>
      </c>
      <c r="D114" s="1">
        <v>9.7832089999999997E-2</v>
      </c>
      <c r="E114" s="1">
        <v>0.3824361</v>
      </c>
      <c r="F114" s="1">
        <v>5.1199089999999998</v>
      </c>
      <c r="G114" s="1">
        <v>0</v>
      </c>
      <c r="H114">
        <f t="shared" si="3"/>
        <v>0.26627276</v>
      </c>
      <c r="I114">
        <v>1</v>
      </c>
      <c r="K114" s="1" t="s">
        <v>215</v>
      </c>
      <c r="L114" s="1">
        <v>1.9902688000000002E-2</v>
      </c>
      <c r="M114" s="1">
        <v>0.33329449999999999</v>
      </c>
      <c r="N114" s="1">
        <v>-0.13887735000000001</v>
      </c>
      <c r="O114" s="1">
        <v>0.34922441999999998</v>
      </c>
      <c r="P114" s="1">
        <v>3.7188219999999998</v>
      </c>
      <c r="Q114" s="1">
        <v>0</v>
      </c>
      <c r="R114">
        <v>0.15878003800000001</v>
      </c>
      <c r="S114">
        <v>-1</v>
      </c>
    </row>
    <row r="115" spans="1:19" x14ac:dyDescent="0.25">
      <c r="A115" s="1" t="s">
        <v>42</v>
      </c>
      <c r="B115" s="1">
        <v>-0.13550723000000001</v>
      </c>
      <c r="C115" s="1">
        <v>0.35149646000000001</v>
      </c>
      <c r="D115" s="1">
        <v>0.12831910999999999</v>
      </c>
      <c r="E115" s="1">
        <v>0.36150035000000003</v>
      </c>
      <c r="F115" s="1">
        <v>3.9856246</v>
      </c>
      <c r="G115" s="1">
        <v>0</v>
      </c>
      <c r="H115">
        <f t="shared" si="3"/>
        <v>0.26382633999999999</v>
      </c>
      <c r="I115">
        <v>1</v>
      </c>
      <c r="K115" s="1" t="s">
        <v>362</v>
      </c>
      <c r="L115" s="1">
        <v>7.6812690000000003E-2</v>
      </c>
      <c r="M115" s="1">
        <v>0.24868188999999999</v>
      </c>
      <c r="N115" s="1">
        <v>-7.7337390000000006E-2</v>
      </c>
      <c r="O115" s="1">
        <v>0.23610231000000001</v>
      </c>
      <c r="P115" s="1">
        <v>3.9103154999999998</v>
      </c>
      <c r="Q115" s="1">
        <v>0</v>
      </c>
      <c r="R115">
        <v>0.15415008000000002</v>
      </c>
      <c r="S115">
        <v>-1</v>
      </c>
    </row>
    <row r="116" spans="1:19" x14ac:dyDescent="0.25">
      <c r="A116" s="1" t="s">
        <v>19</v>
      </c>
      <c r="B116" s="1">
        <v>-0.18116206000000001</v>
      </c>
      <c r="C116" s="1">
        <v>0.40101880000000001</v>
      </c>
      <c r="D116" s="1">
        <v>8.0979809999999999E-2</v>
      </c>
      <c r="E116" s="1">
        <v>0.42394855999999997</v>
      </c>
      <c r="F116" s="1">
        <v>4.2788380000000004</v>
      </c>
      <c r="G116" s="1">
        <v>0</v>
      </c>
      <c r="H116">
        <f t="shared" si="3"/>
        <v>0.26214187</v>
      </c>
      <c r="I116">
        <v>1</v>
      </c>
      <c r="K116" s="1" t="s">
        <v>206</v>
      </c>
      <c r="L116" s="1">
        <v>4.8897040000000003E-2</v>
      </c>
      <c r="M116" s="1">
        <v>0.20735618</v>
      </c>
      <c r="N116" s="1">
        <v>-7.7399850000000006E-2</v>
      </c>
      <c r="O116" s="1">
        <v>0.2175589</v>
      </c>
      <c r="P116" s="1">
        <v>3.9465314999999999</v>
      </c>
      <c r="Q116" s="1">
        <v>0</v>
      </c>
      <c r="R116">
        <v>0.12629688999999999</v>
      </c>
      <c r="S116">
        <v>-1</v>
      </c>
    </row>
    <row r="117" spans="1:19" x14ac:dyDescent="0.25">
      <c r="A117" s="1" t="s">
        <v>106</v>
      </c>
      <c r="B117" s="1">
        <v>-0.18167153</v>
      </c>
      <c r="C117" s="1">
        <v>0.48505999999999999</v>
      </c>
      <c r="D117" s="1">
        <v>7.8948796000000002E-2</v>
      </c>
      <c r="E117" s="1">
        <v>0.42904155999999999</v>
      </c>
      <c r="F117" s="1">
        <v>3.3962994000000002</v>
      </c>
      <c r="G117" s="1">
        <v>0</v>
      </c>
      <c r="H117">
        <f t="shared" si="3"/>
        <v>0.26062032600000001</v>
      </c>
      <c r="I117">
        <v>1</v>
      </c>
      <c r="K117" s="3" t="s">
        <v>259</v>
      </c>
      <c r="L117" s="3">
        <v>2.2373210000000001E-2</v>
      </c>
      <c r="M117" s="3">
        <v>0.20803343999999999</v>
      </c>
      <c r="N117" s="3">
        <v>-0.10324926</v>
      </c>
      <c r="O117" s="3">
        <v>0.28804796999999999</v>
      </c>
      <c r="P117" s="3">
        <v>4.0117929999999999</v>
      </c>
      <c r="Q117" s="3">
        <v>0</v>
      </c>
      <c r="R117" s="4">
        <v>0.12562246999999999</v>
      </c>
      <c r="S117" s="4">
        <v>-1</v>
      </c>
    </row>
    <row r="118" spans="1:19" x14ac:dyDescent="0.25">
      <c r="A118" s="1" t="s">
        <v>12</v>
      </c>
      <c r="B118" s="1">
        <v>-0.17481482000000001</v>
      </c>
      <c r="C118" s="1">
        <v>0.34353820000000002</v>
      </c>
      <c r="D118" s="1">
        <v>8.1736854999999997E-2</v>
      </c>
      <c r="E118" s="1">
        <v>0.3775154</v>
      </c>
      <c r="F118" s="1">
        <v>4.4388820000000004</v>
      </c>
      <c r="G118" s="1">
        <v>0</v>
      </c>
      <c r="H118">
        <f t="shared" si="3"/>
        <v>0.25655167499999998</v>
      </c>
      <c r="I118">
        <v>1</v>
      </c>
      <c r="K118" s="1" t="s">
        <v>262</v>
      </c>
      <c r="L118" s="1">
        <v>-0.10565262</v>
      </c>
      <c r="M118" s="1">
        <v>1.0095791000000001</v>
      </c>
      <c r="N118" s="1">
        <v>0.94821584000000003</v>
      </c>
      <c r="O118" s="1">
        <v>1.2117</v>
      </c>
      <c r="P118" s="1">
        <v>4.7027492999999998</v>
      </c>
      <c r="Q118" s="1">
        <v>0</v>
      </c>
      <c r="R118">
        <v>1.0538684600000001</v>
      </c>
      <c r="S118">
        <v>1</v>
      </c>
    </row>
    <row r="119" spans="1:19" x14ac:dyDescent="0.25">
      <c r="A119" s="1" t="s">
        <v>76</v>
      </c>
      <c r="B119" s="1">
        <v>-8.0626970000000006E-2</v>
      </c>
      <c r="C119" s="1">
        <v>0.38675120000000002</v>
      </c>
      <c r="D119" s="1">
        <v>0.16941954000000001</v>
      </c>
      <c r="E119" s="1">
        <v>0.53182859999999998</v>
      </c>
      <c r="F119" s="1">
        <v>3.6184354000000001</v>
      </c>
      <c r="G119" s="1">
        <v>0</v>
      </c>
      <c r="H119">
        <f t="shared" si="3"/>
        <v>0.25004651</v>
      </c>
      <c r="I119">
        <v>1</v>
      </c>
      <c r="K119" s="1" t="s">
        <v>258</v>
      </c>
      <c r="L119" s="1">
        <v>4.6900799999999999E-2</v>
      </c>
      <c r="M119" s="1">
        <v>1.1677105000000001</v>
      </c>
      <c r="N119" s="1">
        <v>1.0672813999999999</v>
      </c>
      <c r="O119" s="1">
        <v>1.4318974</v>
      </c>
      <c r="P119" s="1">
        <v>3.9666963000000002</v>
      </c>
      <c r="Q119" s="1">
        <v>0</v>
      </c>
      <c r="R119">
        <v>1.0203806</v>
      </c>
      <c r="S119">
        <v>1</v>
      </c>
    </row>
    <row r="120" spans="1:19" x14ac:dyDescent="0.25">
      <c r="A120" s="1" t="s">
        <v>89</v>
      </c>
      <c r="B120" s="1">
        <v>-0.16502576999999999</v>
      </c>
      <c r="C120" s="1">
        <v>0.34799774999999999</v>
      </c>
      <c r="D120" s="1">
        <v>8.2689440000000003E-2</v>
      </c>
      <c r="E120" s="1">
        <v>0.34575528</v>
      </c>
      <c r="F120" s="1">
        <v>3.5395172000000001</v>
      </c>
      <c r="G120" s="1">
        <v>0</v>
      </c>
      <c r="H120">
        <f t="shared" si="3"/>
        <v>0.24771520999999999</v>
      </c>
      <c r="I120">
        <v>1</v>
      </c>
      <c r="K120" s="1" t="s">
        <v>375</v>
      </c>
      <c r="L120" s="1">
        <v>-6.0520360000000002E-2</v>
      </c>
      <c r="M120" s="1">
        <v>0.74862753999999998</v>
      </c>
      <c r="N120" s="1">
        <v>0.95867186999999998</v>
      </c>
      <c r="O120" s="1">
        <v>1.1459073</v>
      </c>
      <c r="P120" s="1">
        <v>4.9954967000000003</v>
      </c>
      <c r="Q120" s="1">
        <v>0</v>
      </c>
      <c r="R120">
        <v>1.01919223</v>
      </c>
      <c r="S120">
        <v>1</v>
      </c>
    </row>
    <row r="121" spans="1:19" x14ac:dyDescent="0.25">
      <c r="A121" s="1" t="s">
        <v>121</v>
      </c>
      <c r="B121" s="1">
        <v>-0.20178209999999999</v>
      </c>
      <c r="C121" s="1">
        <v>0.46720089999999997</v>
      </c>
      <c r="D121" s="1">
        <v>3.9586503000000002E-2</v>
      </c>
      <c r="E121" s="1">
        <v>0.50324416000000005</v>
      </c>
      <c r="F121" s="1">
        <v>3.2750691999999999</v>
      </c>
      <c r="G121" s="1">
        <v>0</v>
      </c>
      <c r="H121">
        <f t="shared" si="3"/>
        <v>0.24136860299999999</v>
      </c>
      <c r="I121">
        <v>1</v>
      </c>
      <c r="K121" s="1" t="s">
        <v>323</v>
      </c>
      <c r="L121" s="1">
        <v>-0.15797822</v>
      </c>
      <c r="M121" s="1">
        <v>0.78139250000000005</v>
      </c>
      <c r="N121" s="1">
        <v>0.74332595000000001</v>
      </c>
      <c r="O121" s="1">
        <v>1.0937333</v>
      </c>
      <c r="P121" s="1">
        <v>4.3208393999999997</v>
      </c>
      <c r="Q121" s="1">
        <v>0</v>
      </c>
      <c r="R121">
        <v>0.90130416999999996</v>
      </c>
      <c r="S121">
        <v>1</v>
      </c>
    </row>
    <row r="122" spans="1:19" x14ac:dyDescent="0.25">
      <c r="A122" s="1" t="s">
        <v>125</v>
      </c>
      <c r="B122" s="1">
        <v>4.4371349999999997E-2</v>
      </c>
      <c r="C122" s="1">
        <v>0.67999399999999999</v>
      </c>
      <c r="D122" s="1">
        <v>0.28319847999999997</v>
      </c>
      <c r="E122" s="1">
        <v>0.64244235000000005</v>
      </c>
      <c r="F122" s="1">
        <v>3.1733484000000001</v>
      </c>
      <c r="G122" s="1">
        <v>0</v>
      </c>
      <c r="H122">
        <f t="shared" si="3"/>
        <v>0.23882712999999997</v>
      </c>
      <c r="I122">
        <v>1</v>
      </c>
      <c r="K122" s="1" t="s">
        <v>327</v>
      </c>
      <c r="L122" s="1">
        <v>-0.17421848000000001</v>
      </c>
      <c r="M122" s="1">
        <v>0.81580865000000002</v>
      </c>
      <c r="N122" s="1">
        <v>0.72411389999999998</v>
      </c>
      <c r="O122" s="1">
        <v>1.0300103</v>
      </c>
      <c r="P122" s="1">
        <v>4.8838059999999999</v>
      </c>
      <c r="Q122" s="1">
        <v>0</v>
      </c>
      <c r="R122">
        <v>0.89833238000000004</v>
      </c>
      <c r="S122">
        <v>1</v>
      </c>
    </row>
    <row r="123" spans="1:19" x14ac:dyDescent="0.25">
      <c r="A123" s="1" t="s">
        <v>73</v>
      </c>
      <c r="B123" s="1">
        <v>-0.11218729600000001</v>
      </c>
      <c r="C123" s="1">
        <v>0.32303235000000002</v>
      </c>
      <c r="D123" s="1">
        <v>0.12298249</v>
      </c>
      <c r="E123" s="1">
        <v>0.34278512</v>
      </c>
      <c r="F123" s="1">
        <v>3.626576</v>
      </c>
      <c r="G123" s="1">
        <v>0</v>
      </c>
      <c r="H123">
        <f t="shared" si="3"/>
        <v>0.23516978599999999</v>
      </c>
      <c r="I123">
        <v>1</v>
      </c>
      <c r="K123" s="1" t="s">
        <v>301</v>
      </c>
      <c r="L123" s="1">
        <v>-5.7731190000000002E-2</v>
      </c>
      <c r="M123" s="1">
        <v>0.78151380000000004</v>
      </c>
      <c r="N123" s="1">
        <v>0.75000140000000004</v>
      </c>
      <c r="O123" s="1">
        <v>0.94371340000000004</v>
      </c>
      <c r="P123" s="1">
        <v>4.1385927000000002</v>
      </c>
      <c r="Q123" s="1">
        <v>0</v>
      </c>
      <c r="R123">
        <v>0.80773259000000008</v>
      </c>
      <c r="S123">
        <v>1</v>
      </c>
    </row>
    <row r="124" spans="1:19" x14ac:dyDescent="0.25">
      <c r="A124" s="1" t="s">
        <v>74</v>
      </c>
      <c r="B124" s="1">
        <v>-0.15707217000000001</v>
      </c>
      <c r="C124" s="1">
        <v>0.45450383</v>
      </c>
      <c r="D124" s="1">
        <v>7.289532E-2</v>
      </c>
      <c r="E124" s="1">
        <v>0.43504672999999999</v>
      </c>
      <c r="F124" s="1">
        <v>3.6264859999999999</v>
      </c>
      <c r="G124" s="1">
        <v>0</v>
      </c>
      <c r="H124">
        <f t="shared" si="3"/>
        <v>0.22996749</v>
      </c>
      <c r="I124">
        <v>1</v>
      </c>
      <c r="K124" s="1" t="s">
        <v>48</v>
      </c>
      <c r="L124" s="1">
        <v>-9.9552676000000007E-2</v>
      </c>
      <c r="M124" s="1">
        <v>0.87194170000000004</v>
      </c>
      <c r="N124" s="1">
        <v>0.66792386999999998</v>
      </c>
      <c r="O124" s="1">
        <v>0.94983965000000004</v>
      </c>
      <c r="P124" s="1">
        <v>3.7302784999999998</v>
      </c>
      <c r="Q124" s="1">
        <v>0</v>
      </c>
      <c r="R124">
        <v>0.76747654599999993</v>
      </c>
      <c r="S124">
        <v>1</v>
      </c>
    </row>
    <row r="125" spans="1:19" x14ac:dyDescent="0.25">
      <c r="A125" s="1" t="s">
        <v>71</v>
      </c>
      <c r="B125" s="1">
        <v>-7.0843569999999995E-2</v>
      </c>
      <c r="C125" s="1">
        <v>0.32136105999999998</v>
      </c>
      <c r="D125" s="1">
        <v>0.15826486000000001</v>
      </c>
      <c r="E125" s="1">
        <v>0.36922607000000002</v>
      </c>
      <c r="F125" s="1">
        <v>3.6611555</v>
      </c>
      <c r="G125" s="1">
        <v>0</v>
      </c>
      <c r="H125">
        <f t="shared" si="3"/>
        <v>0.22910843</v>
      </c>
      <c r="I125">
        <v>1</v>
      </c>
      <c r="K125" s="1" t="s">
        <v>182</v>
      </c>
      <c r="L125" s="1">
        <v>-7.5661644E-2</v>
      </c>
      <c r="M125" s="1">
        <v>0.91699386000000005</v>
      </c>
      <c r="N125" s="1">
        <v>0.66978040000000005</v>
      </c>
      <c r="O125" s="1">
        <v>1.044724</v>
      </c>
      <c r="P125" s="1">
        <v>4.0775337</v>
      </c>
      <c r="Q125" s="1">
        <v>0</v>
      </c>
      <c r="R125">
        <v>0.74544204400000003</v>
      </c>
      <c r="S125">
        <v>1</v>
      </c>
    </row>
    <row r="126" spans="1:19" x14ac:dyDescent="0.25">
      <c r="A126" s="1" t="s">
        <v>99</v>
      </c>
      <c r="B126" s="1">
        <v>-0.14771857999999999</v>
      </c>
      <c r="C126" s="1">
        <v>0.32755509999999999</v>
      </c>
      <c r="D126" s="1">
        <v>8.0333955999999998E-2</v>
      </c>
      <c r="E126" s="1">
        <v>0.36748950000000002</v>
      </c>
      <c r="F126" s="1">
        <v>3.475171</v>
      </c>
      <c r="G126" s="1">
        <v>0</v>
      </c>
      <c r="H126">
        <f t="shared" si="3"/>
        <v>0.22805253599999997</v>
      </c>
      <c r="I126">
        <v>1</v>
      </c>
      <c r="K126" s="1" t="s">
        <v>13</v>
      </c>
      <c r="L126" s="1">
        <v>-8.1224099999999994E-2</v>
      </c>
      <c r="M126" s="1">
        <v>0.87903224999999996</v>
      </c>
      <c r="N126" s="1">
        <v>0.64963559999999998</v>
      </c>
      <c r="O126" s="1">
        <v>0.94394445000000005</v>
      </c>
      <c r="P126" s="1">
        <v>3.6549757</v>
      </c>
      <c r="Q126" s="1">
        <v>0</v>
      </c>
      <c r="R126">
        <v>0.7308597</v>
      </c>
      <c r="S126">
        <v>1</v>
      </c>
    </row>
    <row r="127" spans="1:19" x14ac:dyDescent="0.25">
      <c r="A127" s="1" t="s">
        <v>70</v>
      </c>
      <c r="B127" s="1">
        <v>-0.116400525</v>
      </c>
      <c r="C127" s="1">
        <v>0.36476811999999997</v>
      </c>
      <c r="D127" s="1">
        <v>0.11080311</v>
      </c>
      <c r="E127" s="1">
        <v>0.35401630000000001</v>
      </c>
      <c r="F127" s="1">
        <v>3.6624248000000001</v>
      </c>
      <c r="G127" s="1">
        <v>0</v>
      </c>
      <c r="H127">
        <f t="shared" si="3"/>
        <v>0.22720363500000001</v>
      </c>
      <c r="I127">
        <v>1</v>
      </c>
      <c r="K127" s="1" t="s">
        <v>84</v>
      </c>
      <c r="L127" s="1">
        <v>-0.11844755999999999</v>
      </c>
      <c r="M127" s="1">
        <v>0.86932560000000003</v>
      </c>
      <c r="N127" s="1">
        <v>0.58200324000000003</v>
      </c>
      <c r="O127" s="1">
        <v>0.87696940000000001</v>
      </c>
      <c r="P127" s="1">
        <v>3.6747779999999999</v>
      </c>
      <c r="Q127" s="1">
        <v>0</v>
      </c>
      <c r="R127">
        <v>0.70045080000000004</v>
      </c>
      <c r="S127">
        <v>1</v>
      </c>
    </row>
    <row r="128" spans="1:19" x14ac:dyDescent="0.25">
      <c r="A128" s="1" t="s">
        <v>11</v>
      </c>
      <c r="B128" s="1">
        <v>-0.14245756000000001</v>
      </c>
      <c r="C128" s="1">
        <v>0.2712175</v>
      </c>
      <c r="D128" s="1">
        <v>8.4496840000000004E-2</v>
      </c>
      <c r="E128" s="1">
        <v>0.31528424999999999</v>
      </c>
      <c r="F128" s="1">
        <v>4.4466239999999999</v>
      </c>
      <c r="G128" s="1">
        <v>0</v>
      </c>
      <c r="H128">
        <f t="shared" si="3"/>
        <v>0.2269544</v>
      </c>
      <c r="I128">
        <v>1</v>
      </c>
      <c r="K128" s="1" t="s">
        <v>242</v>
      </c>
      <c r="L128" s="1">
        <v>-7.9282850000000002E-2</v>
      </c>
      <c r="M128" s="1">
        <v>0.39832970000000001</v>
      </c>
      <c r="N128" s="1">
        <v>0.61933349999999998</v>
      </c>
      <c r="O128" s="1">
        <v>0.877359</v>
      </c>
      <c r="P128" s="1">
        <v>4.3587100000000003</v>
      </c>
      <c r="Q128" s="1">
        <v>0</v>
      </c>
      <c r="R128">
        <v>0.69861635</v>
      </c>
      <c r="S128">
        <v>1</v>
      </c>
    </row>
    <row r="129" spans="1:19" x14ac:dyDescent="0.25">
      <c r="A129" s="1" t="s">
        <v>126</v>
      </c>
      <c r="B129" s="1">
        <v>-9.0888990000000003E-2</v>
      </c>
      <c r="C129" s="1">
        <v>0.31844119999999998</v>
      </c>
      <c r="D129" s="1">
        <v>0.11651078600000001</v>
      </c>
      <c r="E129" s="1">
        <v>0.36140465999999999</v>
      </c>
      <c r="F129" s="1">
        <v>3.1653232999999998</v>
      </c>
      <c r="G129" s="1">
        <v>0</v>
      </c>
      <c r="H129">
        <f t="shared" si="3"/>
        <v>0.20739977600000001</v>
      </c>
      <c r="I129">
        <v>1</v>
      </c>
      <c r="K129" s="1" t="s">
        <v>343</v>
      </c>
      <c r="L129" s="1">
        <v>0.14042208</v>
      </c>
      <c r="M129" s="1">
        <v>0.77405979999999996</v>
      </c>
      <c r="N129" s="1">
        <v>0.83730304</v>
      </c>
      <c r="O129" s="1">
        <v>1.026691</v>
      </c>
      <c r="P129" s="1">
        <v>4.0304846999999997</v>
      </c>
      <c r="Q129" s="1">
        <v>0</v>
      </c>
      <c r="R129">
        <v>0.69688095999999999</v>
      </c>
      <c r="S129">
        <v>1</v>
      </c>
    </row>
    <row r="130" spans="1:19" x14ac:dyDescent="0.25">
      <c r="A130" s="1" t="s">
        <v>105</v>
      </c>
      <c r="B130" s="1">
        <v>-0.19942835</v>
      </c>
      <c r="C130" s="1">
        <v>0.36696849999999998</v>
      </c>
      <c r="D130" s="1">
        <v>3.1494043999999999E-3</v>
      </c>
      <c r="E130" s="1">
        <v>0.38325956</v>
      </c>
      <c r="F130" s="1">
        <v>3.433414</v>
      </c>
      <c r="G130" s="1">
        <v>0</v>
      </c>
      <c r="H130">
        <f t="shared" ref="H130:H136" si="4">ABS(B130-D130)</f>
        <v>0.2025777544</v>
      </c>
      <c r="I130">
        <v>1</v>
      </c>
      <c r="K130" s="1" t="s">
        <v>34</v>
      </c>
      <c r="L130" s="1">
        <v>-6.5789625000000004E-2</v>
      </c>
      <c r="M130" s="1">
        <v>0.87090725000000002</v>
      </c>
      <c r="N130" s="1">
        <v>0.61645989999999995</v>
      </c>
      <c r="O130" s="1">
        <v>1.1970198999999999</v>
      </c>
      <c r="P130" s="1">
        <v>3.6467852999999999</v>
      </c>
      <c r="Q130" s="1">
        <v>0</v>
      </c>
      <c r="R130">
        <v>0.68224952499999991</v>
      </c>
      <c r="S130">
        <v>1</v>
      </c>
    </row>
    <row r="131" spans="1:19" x14ac:dyDescent="0.25">
      <c r="A131" s="1" t="s">
        <v>131</v>
      </c>
      <c r="B131" s="1">
        <v>-0.16543135</v>
      </c>
      <c r="C131" s="1">
        <v>0.41919503000000002</v>
      </c>
      <c r="D131" s="1">
        <v>2.5435703E-2</v>
      </c>
      <c r="E131" s="1">
        <v>0.31054005000000001</v>
      </c>
      <c r="F131" s="1">
        <v>3.0736952</v>
      </c>
      <c r="G131" s="1">
        <v>0</v>
      </c>
      <c r="H131">
        <f t="shared" si="4"/>
        <v>0.19086705300000001</v>
      </c>
      <c r="I131">
        <v>1</v>
      </c>
      <c r="K131" s="1" t="s">
        <v>273</v>
      </c>
      <c r="L131" s="1">
        <v>6.8742566000000005E-2</v>
      </c>
      <c r="M131" s="1">
        <v>0.68615760000000003</v>
      </c>
      <c r="N131" s="1">
        <v>0.73905929999999997</v>
      </c>
      <c r="O131" s="1">
        <v>1.0506114</v>
      </c>
      <c r="P131" s="1">
        <v>3.9109799999999999</v>
      </c>
      <c r="Q131" s="1">
        <v>0</v>
      </c>
      <c r="R131">
        <v>0.67031673400000003</v>
      </c>
      <c r="S131">
        <v>1</v>
      </c>
    </row>
    <row r="132" spans="1:19" x14ac:dyDescent="0.25">
      <c r="A132" s="1" t="s">
        <v>63</v>
      </c>
      <c r="B132" s="1">
        <v>-0.14365913999999999</v>
      </c>
      <c r="C132" s="1">
        <v>0.30351089999999997</v>
      </c>
      <c r="D132" s="1">
        <v>2.8908891999999999E-2</v>
      </c>
      <c r="E132" s="1">
        <v>0.27079618</v>
      </c>
      <c r="F132" s="1">
        <v>3.6960809999999999</v>
      </c>
      <c r="G132" s="1">
        <v>0</v>
      </c>
      <c r="H132">
        <f t="shared" si="4"/>
        <v>0.17256803199999998</v>
      </c>
      <c r="I132">
        <v>1</v>
      </c>
      <c r="K132" s="1" t="s">
        <v>203</v>
      </c>
      <c r="L132" s="1">
        <v>2.6267505999999999E-2</v>
      </c>
      <c r="M132" s="1">
        <v>0.61695690000000003</v>
      </c>
      <c r="N132" s="1">
        <v>0.67490289999999997</v>
      </c>
      <c r="O132" s="1">
        <v>0.80056879999999997</v>
      </c>
      <c r="P132" s="1">
        <v>4.1121715999999999</v>
      </c>
      <c r="Q132" s="1">
        <v>0</v>
      </c>
      <c r="R132">
        <v>0.64863539399999992</v>
      </c>
      <c r="S132">
        <v>1</v>
      </c>
    </row>
    <row r="133" spans="1:19" x14ac:dyDescent="0.25">
      <c r="A133" s="1" t="s">
        <v>66</v>
      </c>
      <c r="B133" s="1">
        <v>-0.13861133</v>
      </c>
      <c r="C133" s="1">
        <v>0.34747064</v>
      </c>
      <c r="D133" s="1">
        <v>3.1765005999999998E-2</v>
      </c>
      <c r="E133" s="1">
        <v>0.33156725999999997</v>
      </c>
      <c r="F133" s="1">
        <v>3.6783597000000001</v>
      </c>
      <c r="G133" s="1">
        <v>0</v>
      </c>
      <c r="H133">
        <f t="shared" si="4"/>
        <v>0.17037633600000002</v>
      </c>
      <c r="I133">
        <v>1</v>
      </c>
      <c r="K133" s="1" t="s">
        <v>181</v>
      </c>
      <c r="L133" s="1">
        <v>-1.4364791999999999E-3</v>
      </c>
      <c r="M133" s="1">
        <v>0.60678929999999998</v>
      </c>
      <c r="N133" s="1">
        <v>0.62404596999999995</v>
      </c>
      <c r="O133" s="1">
        <v>0.91670589999999996</v>
      </c>
      <c r="P133" s="1">
        <v>3.6726519999999998</v>
      </c>
      <c r="Q133" s="1">
        <v>0</v>
      </c>
      <c r="R133">
        <v>0.62548244919999996</v>
      </c>
      <c r="S133">
        <v>1</v>
      </c>
    </row>
    <row r="134" spans="1:19" x14ac:dyDescent="0.25">
      <c r="A134" s="1" t="s">
        <v>46</v>
      </c>
      <c r="B134" s="1">
        <v>-0.13931901999999999</v>
      </c>
      <c r="C134" s="1">
        <v>0.35777655000000003</v>
      </c>
      <c r="D134" s="1">
        <v>2.5341889999999999E-2</v>
      </c>
      <c r="E134" s="1">
        <v>0.32099566000000002</v>
      </c>
      <c r="F134" s="1">
        <v>3.9355109000000001</v>
      </c>
      <c r="G134" s="1">
        <v>0</v>
      </c>
      <c r="H134">
        <f t="shared" si="4"/>
        <v>0.16466090999999999</v>
      </c>
      <c r="I134">
        <v>1</v>
      </c>
      <c r="K134" s="1" t="s">
        <v>337</v>
      </c>
      <c r="L134" s="1">
        <v>1.6916905999999999E-2</v>
      </c>
      <c r="M134" s="1">
        <v>0.79791520000000005</v>
      </c>
      <c r="N134" s="1">
        <v>0.63335942999999995</v>
      </c>
      <c r="O134" s="1">
        <v>0.81820009999999999</v>
      </c>
      <c r="P134" s="1">
        <v>3.7626930000000001</v>
      </c>
      <c r="Q134" s="1">
        <v>0</v>
      </c>
      <c r="R134">
        <v>0.61644252399999999</v>
      </c>
      <c r="S134">
        <v>1</v>
      </c>
    </row>
    <row r="135" spans="1:19" x14ac:dyDescent="0.25">
      <c r="A135" s="1" t="s">
        <v>128</v>
      </c>
      <c r="B135" s="1">
        <v>-9.4556650000000006E-2</v>
      </c>
      <c r="C135" s="1">
        <v>0.25143552000000002</v>
      </c>
      <c r="D135" s="1">
        <v>5.1633637000000003E-2</v>
      </c>
      <c r="E135" s="1">
        <v>0.28909677</v>
      </c>
      <c r="F135" s="1">
        <v>3.1341611999999999</v>
      </c>
      <c r="G135" s="1">
        <v>0</v>
      </c>
      <c r="H135">
        <f t="shared" si="4"/>
        <v>0.146190287</v>
      </c>
      <c r="I135">
        <v>1</v>
      </c>
      <c r="K135" s="1" t="s">
        <v>326</v>
      </c>
      <c r="L135" s="1">
        <v>5.9773359999999998E-2</v>
      </c>
      <c r="M135" s="1">
        <v>0.56067149999999999</v>
      </c>
      <c r="N135" s="1">
        <v>0.65317815999999995</v>
      </c>
      <c r="O135" s="1">
        <v>0.88843035999999997</v>
      </c>
      <c r="P135" s="1">
        <v>4.1097956</v>
      </c>
      <c r="Q135" s="1">
        <v>0</v>
      </c>
      <c r="R135">
        <v>0.59340479999999995</v>
      </c>
      <c r="S135">
        <v>1</v>
      </c>
    </row>
    <row r="136" spans="1:19" x14ac:dyDescent="0.25">
      <c r="A136" s="1" t="s">
        <v>104</v>
      </c>
      <c r="B136" s="1">
        <v>-5.9713505E-2</v>
      </c>
      <c r="C136" s="1">
        <v>0.22759102</v>
      </c>
      <c r="D136" s="1">
        <v>7.4694399999999994E-2</v>
      </c>
      <c r="E136" s="1">
        <v>0.30044453999999998</v>
      </c>
      <c r="F136" s="1">
        <v>3.4338071000000001</v>
      </c>
      <c r="G136" s="1">
        <v>0</v>
      </c>
      <c r="H136">
        <f t="shared" si="4"/>
        <v>0.13440790499999999</v>
      </c>
      <c r="I136">
        <v>1</v>
      </c>
      <c r="K136" s="1" t="s">
        <v>348</v>
      </c>
      <c r="L136" s="1">
        <v>-0.10384810999999999</v>
      </c>
      <c r="M136" s="1">
        <v>0.65948249999999997</v>
      </c>
      <c r="N136" s="1">
        <v>0.48564257999999999</v>
      </c>
      <c r="O136" s="1">
        <v>0.82429920000000001</v>
      </c>
      <c r="P136" s="1">
        <v>3.7273689999999999</v>
      </c>
      <c r="Q136" s="1">
        <v>0</v>
      </c>
      <c r="R136">
        <v>0.58949068999999998</v>
      </c>
      <c r="S136">
        <v>1</v>
      </c>
    </row>
    <row r="137" spans="1:19" x14ac:dyDescent="0.25">
      <c r="K137" s="1" t="s">
        <v>322</v>
      </c>
      <c r="L137" s="1">
        <v>4.5462847000000001E-3</v>
      </c>
      <c r="M137" s="1">
        <v>0.54325159999999995</v>
      </c>
      <c r="N137" s="1">
        <v>0.57723869999999999</v>
      </c>
      <c r="O137" s="1">
        <v>0.85964470000000004</v>
      </c>
      <c r="P137" s="1">
        <v>3.8892001999999999</v>
      </c>
      <c r="Q137" s="1">
        <v>0</v>
      </c>
      <c r="R137">
        <v>0.57269241530000004</v>
      </c>
      <c r="S137">
        <v>1</v>
      </c>
    </row>
    <row r="138" spans="1:19" x14ac:dyDescent="0.25">
      <c r="K138" s="1" t="s">
        <v>344</v>
      </c>
      <c r="L138" s="1">
        <v>-3.5960734000000001E-2</v>
      </c>
      <c r="M138" s="1">
        <v>0.50353950000000003</v>
      </c>
      <c r="N138" s="1">
        <v>0.53662089999999996</v>
      </c>
      <c r="O138" s="1">
        <v>0.68426215999999995</v>
      </c>
      <c r="P138" s="1">
        <v>4.7729534999999998</v>
      </c>
      <c r="Q138" s="1">
        <v>0</v>
      </c>
      <c r="R138">
        <v>0.57258163399999995</v>
      </c>
      <c r="S138">
        <v>1</v>
      </c>
    </row>
    <row r="139" spans="1:19" x14ac:dyDescent="0.25">
      <c r="K139" s="1" t="s">
        <v>349</v>
      </c>
      <c r="L139" s="1">
        <v>-8.3294480000000004E-2</v>
      </c>
      <c r="M139" s="1">
        <v>0.79729265000000005</v>
      </c>
      <c r="N139" s="1">
        <v>0.48670681999999998</v>
      </c>
      <c r="O139" s="1">
        <v>0.7046907</v>
      </c>
      <c r="P139" s="1">
        <v>4.0890946000000001</v>
      </c>
      <c r="Q139" s="1">
        <v>0</v>
      </c>
      <c r="R139">
        <v>0.57000129999999993</v>
      </c>
      <c r="S139">
        <v>1</v>
      </c>
    </row>
    <row r="140" spans="1:19" x14ac:dyDescent="0.25">
      <c r="K140" s="1" t="s">
        <v>279</v>
      </c>
      <c r="L140" s="1">
        <v>0.12271768600000001</v>
      </c>
      <c r="M140" s="1">
        <v>0.54851689999999997</v>
      </c>
      <c r="N140" s="1">
        <v>0.68179274000000001</v>
      </c>
      <c r="O140" s="1">
        <v>0.79217930000000003</v>
      </c>
      <c r="P140" s="1">
        <v>3.6485588999999998</v>
      </c>
      <c r="Q140" s="1">
        <v>0</v>
      </c>
      <c r="R140">
        <v>0.55907505400000002</v>
      </c>
      <c r="S140">
        <v>1</v>
      </c>
    </row>
    <row r="141" spans="1:19" x14ac:dyDescent="0.25">
      <c r="K141" s="1" t="s">
        <v>212</v>
      </c>
      <c r="L141" s="1">
        <v>-5.1110706999999998E-2</v>
      </c>
      <c r="M141" s="1">
        <v>0.42180684000000002</v>
      </c>
      <c r="N141" s="1">
        <v>0.5007083</v>
      </c>
      <c r="O141" s="1">
        <v>0.65961223999999996</v>
      </c>
      <c r="P141" s="1">
        <v>4.4398010000000001</v>
      </c>
      <c r="Q141" s="1">
        <v>0</v>
      </c>
      <c r="R141">
        <v>0.55181900699999997</v>
      </c>
      <c r="S141">
        <v>1</v>
      </c>
    </row>
    <row r="142" spans="1:19" x14ac:dyDescent="0.25">
      <c r="K142" s="1" t="s">
        <v>269</v>
      </c>
      <c r="L142" s="1">
        <v>-5.5190857000000003E-2</v>
      </c>
      <c r="M142" s="1">
        <v>0.80411840000000001</v>
      </c>
      <c r="N142" s="1">
        <v>0.49594717999999999</v>
      </c>
      <c r="O142" s="1">
        <v>0.87693334000000001</v>
      </c>
      <c r="P142" s="1">
        <v>3.530707</v>
      </c>
      <c r="Q142" s="1">
        <v>0</v>
      </c>
      <c r="R142">
        <v>0.55113803699999997</v>
      </c>
      <c r="S142">
        <v>1</v>
      </c>
    </row>
    <row r="143" spans="1:19" x14ac:dyDescent="0.25">
      <c r="K143" s="1" t="s">
        <v>292</v>
      </c>
      <c r="L143" s="1">
        <v>-3.7419042999999999E-2</v>
      </c>
      <c r="M143" s="1">
        <v>0.48297210000000002</v>
      </c>
      <c r="N143" s="1">
        <v>0.50103914999999999</v>
      </c>
      <c r="O143" s="1">
        <v>0.69331200000000004</v>
      </c>
      <c r="P143" s="1">
        <v>4.3350270000000002</v>
      </c>
      <c r="Q143" s="1">
        <v>0</v>
      </c>
      <c r="R143">
        <v>0.53845819299999997</v>
      </c>
      <c r="S143">
        <v>1</v>
      </c>
    </row>
    <row r="144" spans="1:19" x14ac:dyDescent="0.25">
      <c r="K144" s="1" t="s">
        <v>221</v>
      </c>
      <c r="L144" s="1">
        <v>4.3847259999999999E-2</v>
      </c>
      <c r="M144" s="1">
        <v>0.55274224000000005</v>
      </c>
      <c r="N144" s="1">
        <v>0.58023787000000004</v>
      </c>
      <c r="O144" s="1">
        <v>0.76977399999999996</v>
      </c>
      <c r="P144" s="1">
        <v>4.4608393</v>
      </c>
      <c r="Q144" s="1">
        <v>0</v>
      </c>
      <c r="R144">
        <v>0.53639060999999999</v>
      </c>
      <c r="S144">
        <v>1</v>
      </c>
    </row>
    <row r="145" spans="11:19" x14ac:dyDescent="0.25">
      <c r="K145" s="1" t="s">
        <v>278</v>
      </c>
      <c r="L145" s="1">
        <v>-1.3863772999999999E-2</v>
      </c>
      <c r="M145" s="1">
        <v>0.64770543999999997</v>
      </c>
      <c r="N145" s="1">
        <v>0.51354414000000004</v>
      </c>
      <c r="O145" s="1">
        <v>0.76931035999999997</v>
      </c>
      <c r="P145" s="1">
        <v>3.8240707</v>
      </c>
      <c r="Q145" s="1">
        <v>0</v>
      </c>
      <c r="R145">
        <v>0.52740791300000001</v>
      </c>
      <c r="S145">
        <v>1</v>
      </c>
    </row>
    <row r="146" spans="11:19" x14ac:dyDescent="0.25">
      <c r="K146" s="1" t="s">
        <v>260</v>
      </c>
      <c r="L146" s="1">
        <v>-1.0805739999999999E-2</v>
      </c>
      <c r="M146" s="1">
        <v>0.5945549</v>
      </c>
      <c r="N146" s="1">
        <v>0.51468049999999999</v>
      </c>
      <c r="O146" s="1">
        <v>0.79457310000000003</v>
      </c>
      <c r="P146" s="1">
        <v>3.6675339</v>
      </c>
      <c r="Q146" s="1">
        <v>0</v>
      </c>
      <c r="R146">
        <v>0.52548623999999999</v>
      </c>
      <c r="S146">
        <v>1</v>
      </c>
    </row>
    <row r="147" spans="11:19" x14ac:dyDescent="0.25">
      <c r="K147" s="1" t="s">
        <v>309</v>
      </c>
      <c r="L147" s="1">
        <v>-5.5390306E-2</v>
      </c>
      <c r="M147" s="1">
        <v>0.39380270000000001</v>
      </c>
      <c r="N147" s="1">
        <v>0.47008840000000002</v>
      </c>
      <c r="O147" s="1">
        <v>0.55735064000000001</v>
      </c>
      <c r="P147" s="1">
        <v>4.9281829999999998</v>
      </c>
      <c r="Q147" s="1">
        <v>0</v>
      </c>
      <c r="R147">
        <v>0.52547870600000002</v>
      </c>
      <c r="S147">
        <v>1</v>
      </c>
    </row>
    <row r="148" spans="11:19" x14ac:dyDescent="0.25">
      <c r="K148" s="1" t="s">
        <v>318</v>
      </c>
      <c r="L148" s="1">
        <v>-2.8032178000000001E-2</v>
      </c>
      <c r="M148" s="1">
        <v>0.47179228000000001</v>
      </c>
      <c r="N148" s="1">
        <v>0.48903686000000002</v>
      </c>
      <c r="O148" s="1">
        <v>0.80503849999999999</v>
      </c>
      <c r="P148" s="1">
        <v>4.1196489999999999</v>
      </c>
      <c r="Q148" s="1">
        <v>0</v>
      </c>
      <c r="R148">
        <v>0.51706903800000004</v>
      </c>
      <c r="S148">
        <v>1</v>
      </c>
    </row>
    <row r="149" spans="11:19" x14ac:dyDescent="0.25">
      <c r="K149" s="1" t="s">
        <v>274</v>
      </c>
      <c r="L149" s="1">
        <v>-2.3383688E-2</v>
      </c>
      <c r="M149" s="1">
        <v>0.51873840000000004</v>
      </c>
      <c r="N149" s="1">
        <v>0.48937550000000002</v>
      </c>
      <c r="O149" s="1">
        <v>0.610738</v>
      </c>
      <c r="P149" s="1">
        <v>4.1653852000000002</v>
      </c>
      <c r="Q149" s="1">
        <v>0</v>
      </c>
      <c r="R149">
        <v>0.51275918799999998</v>
      </c>
      <c r="S149">
        <v>1</v>
      </c>
    </row>
    <row r="150" spans="11:19" x14ac:dyDescent="0.25">
      <c r="K150" s="1" t="s">
        <v>144</v>
      </c>
      <c r="L150" s="1">
        <v>-7.4530239999999999E-3</v>
      </c>
      <c r="M150" s="1">
        <v>0.61043179999999997</v>
      </c>
      <c r="N150" s="1">
        <v>0.47633110000000001</v>
      </c>
      <c r="O150" s="1">
        <v>0.66339373999999995</v>
      </c>
      <c r="P150" s="1">
        <v>3.8139675</v>
      </c>
      <c r="Q150" s="1">
        <v>0</v>
      </c>
      <c r="R150">
        <v>0.48378412399999998</v>
      </c>
      <c r="S150">
        <v>1</v>
      </c>
    </row>
    <row r="151" spans="11:19" x14ac:dyDescent="0.25">
      <c r="K151" s="1" t="s">
        <v>332</v>
      </c>
      <c r="L151" s="1">
        <v>1.6331999999999999E-2</v>
      </c>
      <c r="M151" s="1">
        <v>0.47269981999999999</v>
      </c>
      <c r="N151" s="1">
        <v>0.47621261999999998</v>
      </c>
      <c r="O151" s="1">
        <v>0.7379173</v>
      </c>
      <c r="P151" s="1">
        <v>4.238874</v>
      </c>
      <c r="Q151" s="1">
        <v>0</v>
      </c>
      <c r="R151">
        <v>0.45988061999999996</v>
      </c>
      <c r="S151">
        <v>1</v>
      </c>
    </row>
    <row r="152" spans="11:19" x14ac:dyDescent="0.25">
      <c r="K152" s="1" t="s">
        <v>172</v>
      </c>
      <c r="L152" s="1">
        <v>-0.13923289</v>
      </c>
      <c r="M152" s="1">
        <v>0.7160706</v>
      </c>
      <c r="N152" s="1">
        <v>0.31631862999999999</v>
      </c>
      <c r="O152" s="1">
        <v>0.67938699999999996</v>
      </c>
      <c r="P152" s="1">
        <v>3.4758369999999998</v>
      </c>
      <c r="Q152" s="1">
        <v>0</v>
      </c>
      <c r="R152">
        <v>0.45555151999999999</v>
      </c>
      <c r="S152">
        <v>1</v>
      </c>
    </row>
    <row r="153" spans="11:19" x14ac:dyDescent="0.25">
      <c r="K153" s="1" t="s">
        <v>303</v>
      </c>
      <c r="L153" s="1">
        <v>-5.8276120000000001E-2</v>
      </c>
      <c r="M153" s="1">
        <v>0.54914450000000004</v>
      </c>
      <c r="N153" s="1">
        <v>0.39616249999999997</v>
      </c>
      <c r="O153" s="1">
        <v>0.79383029999999999</v>
      </c>
      <c r="P153" s="1">
        <v>3.4416975999999999</v>
      </c>
      <c r="Q153" s="1">
        <v>0</v>
      </c>
      <c r="R153">
        <v>0.45443861999999996</v>
      </c>
      <c r="S153">
        <v>1</v>
      </c>
    </row>
    <row r="154" spans="11:19" x14ac:dyDescent="0.25">
      <c r="K154" s="1" t="s">
        <v>183</v>
      </c>
      <c r="L154" s="1">
        <v>-7.6984375999999993E-2</v>
      </c>
      <c r="M154" s="1">
        <v>0.50295097</v>
      </c>
      <c r="N154" s="1">
        <v>0.37701785999999998</v>
      </c>
      <c r="O154" s="1">
        <v>0.74260473000000005</v>
      </c>
      <c r="P154" s="1">
        <v>3.5487034</v>
      </c>
      <c r="Q154" s="1">
        <v>0</v>
      </c>
      <c r="R154">
        <v>0.454002236</v>
      </c>
      <c r="S154">
        <v>1</v>
      </c>
    </row>
    <row r="155" spans="11:19" x14ac:dyDescent="0.25">
      <c r="K155" s="1" t="s">
        <v>353</v>
      </c>
      <c r="L155" s="1">
        <v>-6.8548040000000005E-2</v>
      </c>
      <c r="M155" s="1">
        <v>0.62823914999999997</v>
      </c>
      <c r="N155" s="1">
        <v>0.37799667999999997</v>
      </c>
      <c r="O155" s="1">
        <v>0.71464030000000001</v>
      </c>
      <c r="P155" s="1">
        <v>3.4000184999999998</v>
      </c>
      <c r="Q155" s="1">
        <v>0</v>
      </c>
      <c r="R155">
        <v>0.44654472000000001</v>
      </c>
      <c r="S155">
        <v>1</v>
      </c>
    </row>
    <row r="156" spans="11:19" x14ac:dyDescent="0.25">
      <c r="K156" s="1" t="s">
        <v>147</v>
      </c>
      <c r="L156" s="1">
        <v>-7.9034930000000003E-2</v>
      </c>
      <c r="M156" s="1">
        <v>0.48209121999999999</v>
      </c>
      <c r="N156" s="1">
        <v>0.36417037000000002</v>
      </c>
      <c r="O156" s="1">
        <v>0.39345590000000003</v>
      </c>
      <c r="P156" s="1">
        <v>4.1864986000000002</v>
      </c>
      <c r="Q156" s="1">
        <v>0</v>
      </c>
      <c r="R156">
        <v>0.44320530000000002</v>
      </c>
      <c r="S156">
        <v>1</v>
      </c>
    </row>
    <row r="157" spans="11:19" x14ac:dyDescent="0.25">
      <c r="K157" s="1" t="s">
        <v>369</v>
      </c>
      <c r="L157" s="1">
        <v>-7.9281989999999997E-2</v>
      </c>
      <c r="M157" s="1">
        <v>0.46837877999999999</v>
      </c>
      <c r="N157" s="1">
        <v>0.36318693000000002</v>
      </c>
      <c r="O157" s="1">
        <v>0.66697360000000006</v>
      </c>
      <c r="P157" s="1">
        <v>3.6877718000000002</v>
      </c>
      <c r="Q157" s="1">
        <v>0</v>
      </c>
      <c r="R157">
        <v>0.44246892000000004</v>
      </c>
      <c r="S157">
        <v>1</v>
      </c>
    </row>
    <row r="158" spans="11:19" x14ac:dyDescent="0.25">
      <c r="K158" s="1" t="s">
        <v>253</v>
      </c>
      <c r="L158" s="1">
        <v>-4.7302400000000001E-2</v>
      </c>
      <c r="M158" s="1">
        <v>0.53512400000000004</v>
      </c>
      <c r="N158" s="1">
        <v>0.38251879999999999</v>
      </c>
      <c r="O158" s="1">
        <v>0.56037809999999999</v>
      </c>
      <c r="P158" s="1">
        <v>3.6857470000000001</v>
      </c>
      <c r="Q158" s="1">
        <v>0</v>
      </c>
      <c r="R158">
        <v>0.42982120000000001</v>
      </c>
      <c r="S158">
        <v>1</v>
      </c>
    </row>
    <row r="159" spans="11:19" x14ac:dyDescent="0.25">
      <c r="K159" s="1" t="s">
        <v>363</v>
      </c>
      <c r="L159" s="1">
        <v>-0.13462267999999999</v>
      </c>
      <c r="M159" s="1">
        <v>0.29402578000000001</v>
      </c>
      <c r="N159" s="1">
        <v>0.28642627999999998</v>
      </c>
      <c r="O159" s="1">
        <v>0.43566692000000001</v>
      </c>
      <c r="P159" s="1">
        <v>5.5131790000000001</v>
      </c>
      <c r="Q159" s="1">
        <v>0</v>
      </c>
      <c r="R159">
        <v>0.42104895999999997</v>
      </c>
      <c r="S159">
        <v>1</v>
      </c>
    </row>
    <row r="160" spans="11:19" x14ac:dyDescent="0.25">
      <c r="K160" s="1" t="s">
        <v>175</v>
      </c>
      <c r="L160" s="1">
        <v>-3.3164920000000001E-2</v>
      </c>
      <c r="M160" s="1">
        <v>0.3682899</v>
      </c>
      <c r="N160" s="1">
        <v>0.38059222999999998</v>
      </c>
      <c r="O160" s="1">
        <v>0.46779483999999999</v>
      </c>
      <c r="P160" s="1">
        <v>4.7106130000000004</v>
      </c>
      <c r="Q160" s="1">
        <v>0</v>
      </c>
      <c r="R160">
        <v>0.41375714999999996</v>
      </c>
      <c r="S160">
        <v>1</v>
      </c>
    </row>
    <row r="161" spans="11:19" x14ac:dyDescent="0.25">
      <c r="K161" s="1" t="s">
        <v>300</v>
      </c>
      <c r="L161" s="1">
        <v>-1.5414946000000001E-2</v>
      </c>
      <c r="M161" s="1">
        <v>0.31053236000000001</v>
      </c>
      <c r="N161" s="1">
        <v>0.39476361999999998</v>
      </c>
      <c r="O161" s="1">
        <v>0.450901</v>
      </c>
      <c r="P161" s="1">
        <v>4.3137746000000003</v>
      </c>
      <c r="Q161" s="1">
        <v>0</v>
      </c>
      <c r="R161">
        <v>0.41017856599999997</v>
      </c>
      <c r="S161">
        <v>1</v>
      </c>
    </row>
    <row r="162" spans="11:19" x14ac:dyDescent="0.25">
      <c r="K162" s="1" t="s">
        <v>289</v>
      </c>
      <c r="L162" s="1">
        <v>-5.5796993000000001E-3</v>
      </c>
      <c r="M162" s="1">
        <v>0.46631423</v>
      </c>
      <c r="N162" s="1">
        <v>0.40193846999999999</v>
      </c>
      <c r="O162" s="1">
        <v>0.5523671</v>
      </c>
      <c r="P162" s="1">
        <v>4.3141920000000002</v>
      </c>
      <c r="Q162" s="1">
        <v>0</v>
      </c>
      <c r="R162">
        <v>0.40751816930000001</v>
      </c>
      <c r="S162">
        <v>1</v>
      </c>
    </row>
    <row r="163" spans="11:19" x14ac:dyDescent="0.25">
      <c r="K163" s="1" t="s">
        <v>234</v>
      </c>
      <c r="L163" s="1">
        <v>-3.4749582000000001E-2</v>
      </c>
      <c r="M163" s="1">
        <v>0.28974295</v>
      </c>
      <c r="N163" s="1">
        <v>0.36723512000000003</v>
      </c>
      <c r="O163" s="1">
        <v>0.51989470000000004</v>
      </c>
      <c r="P163" s="1">
        <v>5.1549459999999998</v>
      </c>
      <c r="Q163" s="1">
        <v>0</v>
      </c>
      <c r="R163">
        <v>0.40198470200000003</v>
      </c>
      <c r="S163">
        <v>1</v>
      </c>
    </row>
    <row r="164" spans="11:19" x14ac:dyDescent="0.25">
      <c r="K164" s="1" t="s">
        <v>345</v>
      </c>
      <c r="L164" s="1">
        <v>0.13056551999999999</v>
      </c>
      <c r="M164" s="1">
        <v>0.66587823999999995</v>
      </c>
      <c r="N164" s="1">
        <v>0.53024780000000005</v>
      </c>
      <c r="O164" s="1">
        <v>1.0296375</v>
      </c>
      <c r="P164" s="1">
        <v>3.4724200000000001</v>
      </c>
      <c r="Q164" s="1">
        <v>0</v>
      </c>
      <c r="R164">
        <v>0.39968228000000006</v>
      </c>
      <c r="S164">
        <v>1</v>
      </c>
    </row>
    <row r="165" spans="11:19" x14ac:dyDescent="0.25">
      <c r="K165" s="1" t="s">
        <v>310</v>
      </c>
      <c r="L165" s="1">
        <v>9.2370709999999995E-3</v>
      </c>
      <c r="M165" s="1">
        <v>0.48406382999999997</v>
      </c>
      <c r="N165" s="1">
        <v>0.40516960000000002</v>
      </c>
      <c r="O165" s="1">
        <v>0.54770280000000005</v>
      </c>
      <c r="P165" s="1">
        <v>4.2137016999999997</v>
      </c>
      <c r="Q165" s="1">
        <v>0</v>
      </c>
      <c r="R165">
        <v>0.39593252900000003</v>
      </c>
      <c r="S165">
        <v>1</v>
      </c>
    </row>
    <row r="166" spans="11:19" x14ac:dyDescent="0.25">
      <c r="K166" s="1" t="s">
        <v>249</v>
      </c>
      <c r="L166" s="1">
        <v>-0.10998026</v>
      </c>
      <c r="M166" s="1">
        <v>0.51741619999999999</v>
      </c>
      <c r="N166" s="1">
        <v>0.28059328</v>
      </c>
      <c r="O166" s="1">
        <v>0.56344720000000004</v>
      </c>
      <c r="P166" s="1">
        <v>4.0523233000000003</v>
      </c>
      <c r="Q166" s="1">
        <v>0</v>
      </c>
      <c r="R166">
        <v>0.39057354</v>
      </c>
      <c r="S166">
        <v>1</v>
      </c>
    </row>
    <row r="167" spans="11:19" x14ac:dyDescent="0.25">
      <c r="K167" s="1" t="s">
        <v>308</v>
      </c>
      <c r="L167" s="1">
        <v>-4.6352367999999998E-2</v>
      </c>
      <c r="M167" s="1">
        <v>0.46027079999999998</v>
      </c>
      <c r="N167" s="1">
        <v>0.33842158</v>
      </c>
      <c r="O167" s="1">
        <v>0.58579680000000001</v>
      </c>
      <c r="P167" s="1">
        <v>4.0129380000000001</v>
      </c>
      <c r="Q167" s="1">
        <v>0</v>
      </c>
      <c r="R167">
        <v>0.38477394799999998</v>
      </c>
      <c r="S167">
        <v>1</v>
      </c>
    </row>
    <row r="168" spans="11:19" x14ac:dyDescent="0.25">
      <c r="K168" s="1" t="s">
        <v>330</v>
      </c>
      <c r="L168" s="1">
        <v>-4.2594100000000003E-2</v>
      </c>
      <c r="M168" s="1">
        <v>0.33642125000000001</v>
      </c>
      <c r="N168" s="1">
        <v>0.33607858000000002</v>
      </c>
      <c r="O168" s="1">
        <v>0.49018317</v>
      </c>
      <c r="P168" s="1">
        <v>4.600759</v>
      </c>
      <c r="Q168" s="1">
        <v>0</v>
      </c>
      <c r="R168">
        <v>0.37867268000000004</v>
      </c>
      <c r="S168">
        <v>1</v>
      </c>
    </row>
    <row r="169" spans="11:19" x14ac:dyDescent="0.25">
      <c r="K169" s="1" t="s">
        <v>229</v>
      </c>
      <c r="L169" s="1">
        <v>-9.6973870000000004E-2</v>
      </c>
      <c r="M169" s="1">
        <v>0.39780085999999998</v>
      </c>
      <c r="N169" s="1">
        <v>0.27824969999999999</v>
      </c>
      <c r="O169" s="1">
        <v>0.51116585999999997</v>
      </c>
      <c r="P169" s="1">
        <v>3.9713926000000002</v>
      </c>
      <c r="Q169" s="1">
        <v>0</v>
      </c>
      <c r="R169">
        <v>0.37522357000000001</v>
      </c>
      <c r="S169">
        <v>1</v>
      </c>
    </row>
    <row r="170" spans="11:19" x14ac:dyDescent="0.25">
      <c r="K170" s="1" t="s">
        <v>331</v>
      </c>
      <c r="L170" s="1">
        <v>-6.4177529999999997E-2</v>
      </c>
      <c r="M170" s="1">
        <v>0.43408049999999998</v>
      </c>
      <c r="N170" s="1">
        <v>0.30357430000000002</v>
      </c>
      <c r="O170" s="1">
        <v>0.52581257000000003</v>
      </c>
      <c r="P170" s="1">
        <v>3.9053952999999999</v>
      </c>
      <c r="Q170" s="1">
        <v>0</v>
      </c>
      <c r="R170">
        <v>0.36775183</v>
      </c>
      <c r="S170">
        <v>1</v>
      </c>
    </row>
    <row r="171" spans="11:19" x14ac:dyDescent="0.25">
      <c r="K171" s="1" t="s">
        <v>264</v>
      </c>
      <c r="L171" s="1">
        <v>-3.8356527E-3</v>
      </c>
      <c r="M171" s="1">
        <v>0.41049580000000002</v>
      </c>
      <c r="N171" s="1">
        <v>0.36323349999999999</v>
      </c>
      <c r="O171" s="1">
        <v>0.55464250000000004</v>
      </c>
      <c r="P171" s="1">
        <v>4.0080369999999998</v>
      </c>
      <c r="Q171" s="1">
        <v>0</v>
      </c>
      <c r="R171">
        <v>0.36706915270000001</v>
      </c>
      <c r="S171">
        <v>1</v>
      </c>
    </row>
    <row r="172" spans="11:19" x14ac:dyDescent="0.25">
      <c r="K172" s="1" t="s">
        <v>201</v>
      </c>
      <c r="L172" s="1">
        <v>-9.1341555000000005E-2</v>
      </c>
      <c r="M172" s="1">
        <v>0.52991840000000001</v>
      </c>
      <c r="N172" s="1">
        <v>0.27293274000000001</v>
      </c>
      <c r="O172" s="1">
        <v>0.62961500000000004</v>
      </c>
      <c r="P172" s="1">
        <v>3.8101728000000001</v>
      </c>
      <c r="Q172" s="1">
        <v>0</v>
      </c>
      <c r="R172">
        <v>0.36427429500000003</v>
      </c>
      <c r="S172">
        <v>1</v>
      </c>
    </row>
    <row r="173" spans="11:19" x14ac:dyDescent="0.25">
      <c r="K173" s="1" t="s">
        <v>339</v>
      </c>
      <c r="L173" s="1">
        <v>-5.6463144999999999E-2</v>
      </c>
      <c r="M173" s="1">
        <v>0.36917800000000001</v>
      </c>
      <c r="N173" s="1">
        <v>0.29312405000000002</v>
      </c>
      <c r="O173" s="1">
        <v>0.50027657000000003</v>
      </c>
      <c r="P173" s="1">
        <v>3.9806165999999998</v>
      </c>
      <c r="Q173" s="1">
        <v>0</v>
      </c>
      <c r="R173">
        <v>0.34958719500000002</v>
      </c>
      <c r="S173">
        <v>1</v>
      </c>
    </row>
    <row r="174" spans="11:19" x14ac:dyDescent="0.25">
      <c r="K174" s="1" t="s">
        <v>213</v>
      </c>
      <c r="L174" s="1">
        <v>-5.8691020000000003E-2</v>
      </c>
      <c r="M174" s="1">
        <v>0.29097562999999999</v>
      </c>
      <c r="N174" s="1">
        <v>0.28831459999999998</v>
      </c>
      <c r="O174" s="1">
        <v>0.49824016999999998</v>
      </c>
      <c r="P174" s="1">
        <v>3.864751</v>
      </c>
      <c r="Q174" s="1">
        <v>0</v>
      </c>
      <c r="R174">
        <v>0.34700561999999996</v>
      </c>
      <c r="S174">
        <v>1</v>
      </c>
    </row>
    <row r="175" spans="11:19" x14ac:dyDescent="0.25">
      <c r="K175" s="1" t="s">
        <v>198</v>
      </c>
      <c r="L175" s="1">
        <v>-4.7511138000000001E-2</v>
      </c>
      <c r="M175" s="1">
        <v>0.56627510000000003</v>
      </c>
      <c r="N175" s="1">
        <v>0.29374270000000002</v>
      </c>
      <c r="O175" s="1">
        <v>0.61289720000000003</v>
      </c>
      <c r="P175" s="1">
        <v>3.3109372000000001</v>
      </c>
      <c r="Q175" s="1">
        <v>0</v>
      </c>
      <c r="R175">
        <v>0.34125383800000003</v>
      </c>
      <c r="S175">
        <v>1</v>
      </c>
    </row>
    <row r="176" spans="11:19" x14ac:dyDescent="0.25">
      <c r="K176" s="1" t="s">
        <v>333</v>
      </c>
      <c r="L176" s="1">
        <v>-3.9256672999999999E-2</v>
      </c>
      <c r="M176" s="1">
        <v>0.37233349999999998</v>
      </c>
      <c r="N176" s="1">
        <v>0.29303112999999997</v>
      </c>
      <c r="O176" s="1">
        <v>0.38597812999999997</v>
      </c>
      <c r="P176" s="1">
        <v>4.2028046000000003</v>
      </c>
      <c r="Q176" s="1">
        <v>0</v>
      </c>
      <c r="R176">
        <v>0.33228780299999999</v>
      </c>
      <c r="S176">
        <v>1</v>
      </c>
    </row>
    <row r="177" spans="11:19" x14ac:dyDescent="0.25">
      <c r="K177" s="1" t="s">
        <v>218</v>
      </c>
      <c r="L177" s="1">
        <v>-6.7029833999999996E-2</v>
      </c>
      <c r="M177" s="1">
        <v>0.31721630000000001</v>
      </c>
      <c r="N177" s="1">
        <v>0.25764399999999998</v>
      </c>
      <c r="O177" s="1">
        <v>0.38804093000000001</v>
      </c>
      <c r="P177" s="1">
        <v>4.3598447</v>
      </c>
      <c r="Q177" s="1">
        <v>0</v>
      </c>
      <c r="R177">
        <v>0.32467383399999999</v>
      </c>
      <c r="S177">
        <v>1</v>
      </c>
    </row>
    <row r="178" spans="11:19" x14ac:dyDescent="0.25">
      <c r="K178" s="1" t="s">
        <v>235</v>
      </c>
      <c r="L178" s="1">
        <v>-7.3343989999999998E-2</v>
      </c>
      <c r="M178" s="1">
        <v>0.30148409999999998</v>
      </c>
      <c r="N178" s="1">
        <v>0.24621351</v>
      </c>
      <c r="O178" s="1">
        <v>0.56047075999999996</v>
      </c>
      <c r="P178" s="1">
        <v>3.8335916999999999</v>
      </c>
      <c r="Q178" s="1">
        <v>0</v>
      </c>
      <c r="R178">
        <v>0.31955749999999999</v>
      </c>
      <c r="S178">
        <v>1</v>
      </c>
    </row>
    <row r="179" spans="11:19" x14ac:dyDescent="0.25">
      <c r="K179" s="1" t="s">
        <v>351</v>
      </c>
      <c r="L179" s="1">
        <v>1.5240136499999999E-2</v>
      </c>
      <c r="M179" s="1">
        <v>0.33237094</v>
      </c>
      <c r="N179" s="1">
        <v>0.33438795999999998</v>
      </c>
      <c r="O179" s="1">
        <v>0.43925184</v>
      </c>
      <c r="P179" s="1">
        <v>4.2557390000000002</v>
      </c>
      <c r="Q179" s="1">
        <v>0</v>
      </c>
      <c r="R179">
        <v>0.31914782349999998</v>
      </c>
      <c r="S179">
        <v>1</v>
      </c>
    </row>
    <row r="180" spans="11:19" x14ac:dyDescent="0.25">
      <c r="K180" s="1" t="s">
        <v>100</v>
      </c>
      <c r="L180" s="1">
        <v>5.6569036000000003E-2</v>
      </c>
      <c r="M180" s="1">
        <v>0.5666833</v>
      </c>
      <c r="N180" s="1">
        <v>0.37487555</v>
      </c>
      <c r="O180" s="1">
        <v>0.59056830000000005</v>
      </c>
      <c r="P180" s="1">
        <v>3.3860679</v>
      </c>
      <c r="Q180" s="1">
        <v>0</v>
      </c>
      <c r="R180">
        <v>0.31830651399999998</v>
      </c>
      <c r="S180">
        <v>1</v>
      </c>
    </row>
    <row r="181" spans="11:19" x14ac:dyDescent="0.25">
      <c r="K181" s="1" t="s">
        <v>367</v>
      </c>
      <c r="L181" s="1">
        <v>-7.1832644999999997E-3</v>
      </c>
      <c r="M181" s="1">
        <v>0.35478263999999998</v>
      </c>
      <c r="N181" s="1">
        <v>0.3101699</v>
      </c>
      <c r="O181" s="1">
        <v>0.5077779</v>
      </c>
      <c r="P181" s="1">
        <v>3.4999166000000002</v>
      </c>
      <c r="Q181" s="1">
        <v>0</v>
      </c>
      <c r="R181">
        <v>0.31735316450000001</v>
      </c>
      <c r="S181">
        <v>1</v>
      </c>
    </row>
    <row r="182" spans="11:19" x14ac:dyDescent="0.25">
      <c r="K182" s="1" t="s">
        <v>335</v>
      </c>
      <c r="L182" s="1">
        <v>-5.0512693999999997E-2</v>
      </c>
      <c r="M182" s="1">
        <v>0.32613229999999999</v>
      </c>
      <c r="N182" s="1">
        <v>0.26273079999999999</v>
      </c>
      <c r="O182" s="1">
        <v>0.39171602999999999</v>
      </c>
      <c r="P182" s="1">
        <v>3.9311113</v>
      </c>
      <c r="Q182" s="1">
        <v>0</v>
      </c>
      <c r="R182">
        <v>0.31324349399999996</v>
      </c>
      <c r="S182">
        <v>1</v>
      </c>
    </row>
    <row r="183" spans="11:19" x14ac:dyDescent="0.25">
      <c r="K183" s="1" t="s">
        <v>364</v>
      </c>
      <c r="L183" s="1">
        <v>-5.5347104000000001E-2</v>
      </c>
      <c r="M183" s="1">
        <v>0.41498770000000001</v>
      </c>
      <c r="N183" s="1">
        <v>0.25590350000000001</v>
      </c>
      <c r="O183" s="1">
        <v>0.50848559999999998</v>
      </c>
      <c r="P183" s="1">
        <v>4.412623</v>
      </c>
      <c r="Q183" s="1">
        <v>0</v>
      </c>
      <c r="R183">
        <v>0.31125060399999999</v>
      </c>
      <c r="S183">
        <v>1</v>
      </c>
    </row>
    <row r="184" spans="11:19" x14ac:dyDescent="0.25">
      <c r="K184" s="1" t="s">
        <v>233</v>
      </c>
      <c r="L184" s="1">
        <v>-6.243713E-2</v>
      </c>
      <c r="M184" s="1">
        <v>0.48837128000000002</v>
      </c>
      <c r="N184" s="1">
        <v>0.24228986</v>
      </c>
      <c r="O184" s="1">
        <v>0.4609029</v>
      </c>
      <c r="P184" s="1">
        <v>3.9775157000000001</v>
      </c>
      <c r="Q184" s="1">
        <v>0</v>
      </c>
      <c r="R184">
        <v>0.30472698999999998</v>
      </c>
      <c r="S184">
        <v>1</v>
      </c>
    </row>
    <row r="185" spans="11:19" x14ac:dyDescent="0.25">
      <c r="K185" s="1" t="s">
        <v>329</v>
      </c>
      <c r="L185" s="1">
        <v>-1.0756642999999999E-3</v>
      </c>
      <c r="M185" s="1">
        <v>0.18991640000000001</v>
      </c>
      <c r="N185" s="1">
        <v>0.30275118000000001</v>
      </c>
      <c r="O185" s="1">
        <v>0.45376134000000001</v>
      </c>
      <c r="P185" s="1">
        <v>4.223039</v>
      </c>
      <c r="Q185" s="1">
        <v>0</v>
      </c>
      <c r="R185">
        <v>0.30382684430000001</v>
      </c>
      <c r="S185">
        <v>1</v>
      </c>
    </row>
    <row r="186" spans="11:19" x14ac:dyDescent="0.25">
      <c r="K186" s="1" t="s">
        <v>295</v>
      </c>
      <c r="L186" s="1">
        <v>-8.7668339999999994E-3</v>
      </c>
      <c r="M186" s="1">
        <v>0.47890025000000003</v>
      </c>
      <c r="N186" s="1">
        <v>0.28277817</v>
      </c>
      <c r="O186" s="1">
        <v>0.53450686000000003</v>
      </c>
      <c r="P186" s="1">
        <v>4.1958785000000001</v>
      </c>
      <c r="Q186" s="1">
        <v>0</v>
      </c>
      <c r="R186">
        <v>0.291545004</v>
      </c>
      <c r="S186">
        <v>1</v>
      </c>
    </row>
    <row r="187" spans="11:19" x14ac:dyDescent="0.25">
      <c r="K187" s="1" t="s">
        <v>288</v>
      </c>
      <c r="L187" s="1">
        <v>-2.3393793E-2</v>
      </c>
      <c r="M187" s="1">
        <v>0.396673</v>
      </c>
      <c r="N187" s="1">
        <v>0.26304227000000002</v>
      </c>
      <c r="O187" s="1">
        <v>0.51943284000000001</v>
      </c>
      <c r="P187" s="1">
        <v>3.4450278000000001</v>
      </c>
      <c r="Q187" s="1">
        <v>0</v>
      </c>
      <c r="R187">
        <v>0.28643606300000002</v>
      </c>
      <c r="S187">
        <v>1</v>
      </c>
    </row>
    <row r="188" spans="11:19" x14ac:dyDescent="0.25">
      <c r="K188" s="1" t="s">
        <v>248</v>
      </c>
      <c r="L188" s="1">
        <v>-5.2212346E-2</v>
      </c>
      <c r="M188" s="1">
        <v>0.31691152</v>
      </c>
      <c r="N188" s="1">
        <v>0.23388627000000001</v>
      </c>
      <c r="O188" s="1">
        <v>0.51220019999999999</v>
      </c>
      <c r="P188" s="1">
        <v>3.4227015999999999</v>
      </c>
      <c r="Q188" s="1">
        <v>0</v>
      </c>
      <c r="R188">
        <v>0.28609861600000003</v>
      </c>
      <c r="S188">
        <v>1</v>
      </c>
    </row>
    <row r="189" spans="11:19" x14ac:dyDescent="0.25">
      <c r="K189" s="1" t="s">
        <v>232</v>
      </c>
      <c r="L189" s="1">
        <v>-8.2452999999999999E-2</v>
      </c>
      <c r="M189" s="1">
        <v>0.26846652999999998</v>
      </c>
      <c r="N189" s="1">
        <v>0.20073996</v>
      </c>
      <c r="O189" s="1">
        <v>0.44022719999999999</v>
      </c>
      <c r="P189" s="1">
        <v>3.6253839000000001</v>
      </c>
      <c r="Q189" s="1">
        <v>0</v>
      </c>
      <c r="R189">
        <v>0.28319295999999999</v>
      </c>
      <c r="S189">
        <v>1</v>
      </c>
    </row>
    <row r="190" spans="11:19" x14ac:dyDescent="0.25">
      <c r="K190" s="1" t="s">
        <v>340</v>
      </c>
      <c r="L190" s="1">
        <v>-3.0328511999999998E-2</v>
      </c>
      <c r="M190" s="1">
        <v>0.23057473000000001</v>
      </c>
      <c r="N190" s="1">
        <v>0.25249820000000001</v>
      </c>
      <c r="O190" s="1">
        <v>0.43260542000000002</v>
      </c>
      <c r="P190" s="1">
        <v>3.9595544</v>
      </c>
      <c r="Q190" s="1">
        <v>0</v>
      </c>
      <c r="R190">
        <v>0.28282671199999998</v>
      </c>
      <c r="S190">
        <v>1</v>
      </c>
    </row>
    <row r="191" spans="11:19" x14ac:dyDescent="0.25">
      <c r="K191" s="1" t="s">
        <v>223</v>
      </c>
      <c r="L191" s="1">
        <v>-7.3898200000000001E-3</v>
      </c>
      <c r="M191" s="1">
        <v>0.24113385000000001</v>
      </c>
      <c r="N191" s="1">
        <v>0.27322786999999998</v>
      </c>
      <c r="O191" s="1">
        <v>0.37008669999999999</v>
      </c>
      <c r="P191" s="1">
        <v>4.106846</v>
      </c>
      <c r="Q191" s="1">
        <v>0</v>
      </c>
      <c r="R191">
        <v>0.28061768999999998</v>
      </c>
      <c r="S191">
        <v>1</v>
      </c>
    </row>
    <row r="192" spans="11:19" x14ac:dyDescent="0.25">
      <c r="K192" s="1" t="s">
        <v>324</v>
      </c>
      <c r="L192" s="1">
        <v>-2.667924E-2</v>
      </c>
      <c r="M192" s="1">
        <v>0.36137279999999999</v>
      </c>
      <c r="N192" s="1">
        <v>0.24260518</v>
      </c>
      <c r="O192" s="1">
        <v>0.39299004999999998</v>
      </c>
      <c r="P192" s="1">
        <v>3.4576533</v>
      </c>
      <c r="Q192" s="1">
        <v>0</v>
      </c>
      <c r="R192">
        <v>0.26928442000000002</v>
      </c>
      <c r="S192">
        <v>1</v>
      </c>
    </row>
    <row r="193" spans="11:19" x14ac:dyDescent="0.25">
      <c r="K193" s="1" t="s">
        <v>263</v>
      </c>
      <c r="L193" s="1">
        <v>-1.2693133999999999E-3</v>
      </c>
      <c r="M193" s="1">
        <v>0.325077</v>
      </c>
      <c r="N193" s="1">
        <v>0.26611528000000001</v>
      </c>
      <c r="O193" s="1">
        <v>0.44809979999999999</v>
      </c>
      <c r="P193" s="1">
        <v>3.8112046999999998</v>
      </c>
      <c r="Q193" s="1">
        <v>0</v>
      </c>
      <c r="R193">
        <v>0.26738459340000004</v>
      </c>
      <c r="S193">
        <v>1</v>
      </c>
    </row>
    <row r="194" spans="11:19" x14ac:dyDescent="0.25">
      <c r="K194" s="1" t="s">
        <v>180</v>
      </c>
      <c r="L194" s="1">
        <v>-5.4369180000000003E-2</v>
      </c>
      <c r="M194" s="1">
        <v>0.27176496</v>
      </c>
      <c r="N194" s="1">
        <v>0.20906727</v>
      </c>
      <c r="O194" s="1">
        <v>0.40714224999999998</v>
      </c>
      <c r="P194" s="1">
        <v>3.9799688</v>
      </c>
      <c r="Q194" s="1">
        <v>0</v>
      </c>
      <c r="R194">
        <v>0.26343644999999999</v>
      </c>
      <c r="S194">
        <v>1</v>
      </c>
    </row>
    <row r="195" spans="11:19" x14ac:dyDescent="0.25">
      <c r="K195" s="1" t="s">
        <v>346</v>
      </c>
      <c r="L195" s="1">
        <v>-4.455696E-2</v>
      </c>
      <c r="M195" s="1">
        <v>0.28928554000000001</v>
      </c>
      <c r="N195" s="1">
        <v>0.21343708</v>
      </c>
      <c r="O195" s="1">
        <v>0.44894418000000003</v>
      </c>
      <c r="P195" s="1">
        <v>3.9555452</v>
      </c>
      <c r="Q195" s="1">
        <v>0</v>
      </c>
      <c r="R195">
        <v>0.25799403999999998</v>
      </c>
      <c r="S195">
        <v>1</v>
      </c>
    </row>
    <row r="196" spans="11:19" x14ac:dyDescent="0.25">
      <c r="K196" s="1" t="s">
        <v>302</v>
      </c>
      <c r="L196" s="1">
        <v>-5.1350224999999999E-2</v>
      </c>
      <c r="M196" s="1">
        <v>0.37757810000000003</v>
      </c>
      <c r="N196" s="1">
        <v>0.20605545</v>
      </c>
      <c r="O196" s="1">
        <v>0.39948028000000002</v>
      </c>
      <c r="P196" s="1">
        <v>3.8849325000000001</v>
      </c>
      <c r="Q196" s="1">
        <v>0</v>
      </c>
      <c r="R196">
        <v>0.257405675</v>
      </c>
      <c r="S196">
        <v>1</v>
      </c>
    </row>
    <row r="197" spans="11:19" x14ac:dyDescent="0.25">
      <c r="K197" s="1" t="s">
        <v>207</v>
      </c>
      <c r="L197" s="1">
        <v>-4.8614350000000001E-2</v>
      </c>
      <c r="M197" s="1">
        <v>0.45273212000000002</v>
      </c>
      <c r="N197" s="1">
        <v>0.20016998</v>
      </c>
      <c r="O197" s="1">
        <v>0.34537667</v>
      </c>
      <c r="P197" s="1">
        <v>4.1671899999999997</v>
      </c>
      <c r="Q197" s="1">
        <v>0</v>
      </c>
      <c r="R197">
        <v>0.24878433</v>
      </c>
      <c r="S197">
        <v>1</v>
      </c>
    </row>
    <row r="198" spans="11:19" x14ac:dyDescent="0.25">
      <c r="K198" s="1" t="s">
        <v>291</v>
      </c>
      <c r="L198" s="1">
        <v>-5.4071202999999998E-2</v>
      </c>
      <c r="M198" s="1">
        <v>0.18613930000000001</v>
      </c>
      <c r="N198" s="1">
        <v>0.19349574999999999</v>
      </c>
      <c r="O198" s="1">
        <v>0.31231543</v>
      </c>
      <c r="P198" s="1">
        <v>3.9612036000000002</v>
      </c>
      <c r="Q198" s="1">
        <v>0</v>
      </c>
      <c r="R198">
        <v>0.24756695299999998</v>
      </c>
      <c r="S198">
        <v>1</v>
      </c>
    </row>
    <row r="199" spans="11:19" x14ac:dyDescent="0.25">
      <c r="K199" s="1" t="s">
        <v>305</v>
      </c>
      <c r="L199" s="1">
        <v>-1.9600508999999999E-2</v>
      </c>
      <c r="M199" s="1">
        <v>0.21315071999999999</v>
      </c>
      <c r="N199" s="1">
        <v>0.22185893000000001</v>
      </c>
      <c r="O199" s="1">
        <v>0.28669455999999999</v>
      </c>
      <c r="P199" s="1">
        <v>4.7087279999999998</v>
      </c>
      <c r="Q199" s="1">
        <v>0</v>
      </c>
      <c r="R199">
        <v>0.241459439</v>
      </c>
      <c r="S199">
        <v>1</v>
      </c>
    </row>
    <row r="200" spans="11:19" x14ac:dyDescent="0.25">
      <c r="K200" s="1" t="s">
        <v>217</v>
      </c>
      <c r="L200" s="1">
        <v>-6.8741499999999997E-2</v>
      </c>
      <c r="M200" s="1">
        <v>0.31838306999999999</v>
      </c>
      <c r="N200" s="1">
        <v>0.16795805</v>
      </c>
      <c r="O200" s="1">
        <v>0.34233417999999999</v>
      </c>
      <c r="P200" s="1">
        <v>4.0970550000000001</v>
      </c>
      <c r="Q200" s="1">
        <v>0</v>
      </c>
      <c r="R200">
        <v>0.23669954999999998</v>
      </c>
      <c r="S200">
        <v>1</v>
      </c>
    </row>
    <row r="201" spans="11:19" x14ac:dyDescent="0.25">
      <c r="K201" s="1" t="s">
        <v>237</v>
      </c>
      <c r="L201" s="1">
        <v>-5.1033365999999997E-2</v>
      </c>
      <c r="M201" s="1">
        <v>0.37401286</v>
      </c>
      <c r="N201" s="1">
        <v>0.18224235999999999</v>
      </c>
      <c r="O201" s="1">
        <v>0.35509044000000001</v>
      </c>
      <c r="P201" s="1">
        <v>3.6061551999999999</v>
      </c>
      <c r="Q201" s="1">
        <v>0</v>
      </c>
      <c r="R201">
        <v>0.23327572599999999</v>
      </c>
      <c r="S201">
        <v>1</v>
      </c>
    </row>
    <row r="202" spans="11:19" x14ac:dyDescent="0.25">
      <c r="K202" s="1" t="s">
        <v>178</v>
      </c>
      <c r="L202" s="1">
        <v>-3.0972877999999999E-2</v>
      </c>
      <c r="M202" s="1">
        <v>0.2317699</v>
      </c>
      <c r="N202" s="1">
        <v>0.20058374000000001</v>
      </c>
      <c r="O202" s="1">
        <v>0.37264055000000001</v>
      </c>
      <c r="P202" s="1">
        <v>3.7900906000000001</v>
      </c>
      <c r="Q202" s="1">
        <v>0</v>
      </c>
      <c r="R202">
        <v>0.23155661800000002</v>
      </c>
      <c r="S202">
        <v>1</v>
      </c>
    </row>
    <row r="203" spans="11:19" x14ac:dyDescent="0.25">
      <c r="K203" s="1" t="s">
        <v>373</v>
      </c>
      <c r="L203" s="1">
        <v>-0.11574471</v>
      </c>
      <c r="M203" s="1">
        <v>0.2786652</v>
      </c>
      <c r="N203" s="1">
        <v>0.1115941</v>
      </c>
      <c r="O203" s="1">
        <v>0.2234063</v>
      </c>
      <c r="P203" s="1">
        <v>4.5101905000000002</v>
      </c>
      <c r="Q203" s="1">
        <v>0</v>
      </c>
      <c r="R203">
        <v>0.22733881</v>
      </c>
      <c r="S203">
        <v>1</v>
      </c>
    </row>
    <row r="204" spans="11:19" x14ac:dyDescent="0.25">
      <c r="K204" s="1" t="s">
        <v>271</v>
      </c>
      <c r="L204" s="1">
        <v>-8.0529469999999995E-3</v>
      </c>
      <c r="M204" s="1">
        <v>0.29307620000000001</v>
      </c>
      <c r="N204" s="1">
        <v>0.21598377999999999</v>
      </c>
      <c r="O204" s="1">
        <v>0.35635613999999999</v>
      </c>
      <c r="P204" s="1">
        <v>3.360411</v>
      </c>
      <c r="Q204" s="1">
        <v>0</v>
      </c>
      <c r="R204">
        <v>0.22403672699999999</v>
      </c>
      <c r="S204">
        <v>1</v>
      </c>
    </row>
    <row r="205" spans="11:19" x14ac:dyDescent="0.25">
      <c r="K205" s="1" t="s">
        <v>231</v>
      </c>
      <c r="L205" s="1">
        <v>-5.3054789999999998E-2</v>
      </c>
      <c r="M205" s="1">
        <v>0.37229535000000002</v>
      </c>
      <c r="N205" s="1">
        <v>0.17040538999999999</v>
      </c>
      <c r="O205" s="1">
        <v>0.40411857000000001</v>
      </c>
      <c r="P205" s="1">
        <v>3.8968560000000001</v>
      </c>
      <c r="Q205" s="1">
        <v>0</v>
      </c>
      <c r="R205">
        <v>0.22346017999999998</v>
      </c>
      <c r="S205">
        <v>1</v>
      </c>
    </row>
    <row r="206" spans="11:19" x14ac:dyDescent="0.25">
      <c r="K206" s="1" t="s">
        <v>150</v>
      </c>
      <c r="L206" s="1">
        <v>-4.1342493000000001E-2</v>
      </c>
      <c r="M206" s="1">
        <v>0.20560880000000001</v>
      </c>
      <c r="N206" s="1">
        <v>0.18131706</v>
      </c>
      <c r="O206" s="1">
        <v>0.29875397999999997</v>
      </c>
      <c r="P206" s="1">
        <v>4.6128387000000002</v>
      </c>
      <c r="Q206" s="1">
        <v>0</v>
      </c>
      <c r="R206">
        <v>0.22265955300000001</v>
      </c>
      <c r="S206">
        <v>1</v>
      </c>
    </row>
    <row r="207" spans="11:19" x14ac:dyDescent="0.25">
      <c r="K207" s="1" t="s">
        <v>307</v>
      </c>
      <c r="L207" s="1">
        <v>-3.4865989999999999E-3</v>
      </c>
      <c r="M207" s="1">
        <v>0.31573449999999997</v>
      </c>
      <c r="N207" s="1">
        <v>0.21741225</v>
      </c>
      <c r="O207" s="1">
        <v>0.40137106</v>
      </c>
      <c r="P207" s="1">
        <v>3.7020979999999999</v>
      </c>
      <c r="Q207" s="1">
        <v>0</v>
      </c>
      <c r="R207">
        <v>0.22089884900000001</v>
      </c>
      <c r="S207">
        <v>1</v>
      </c>
    </row>
    <row r="208" spans="11:19" x14ac:dyDescent="0.25">
      <c r="K208" s="1" t="s">
        <v>338</v>
      </c>
      <c r="L208" s="1">
        <v>-4.7027979999999997E-2</v>
      </c>
      <c r="M208" s="1">
        <v>0.29373440000000001</v>
      </c>
      <c r="N208" s="1">
        <v>0.17224360999999999</v>
      </c>
      <c r="O208" s="1">
        <v>0.40276753999999998</v>
      </c>
      <c r="P208" s="1">
        <v>3.9927519999999999</v>
      </c>
      <c r="Q208" s="1">
        <v>0</v>
      </c>
      <c r="R208">
        <v>0.21927158999999999</v>
      </c>
      <c r="S208">
        <v>1</v>
      </c>
    </row>
    <row r="209" spans="11:19" x14ac:dyDescent="0.25">
      <c r="K209" s="1" t="s">
        <v>265</v>
      </c>
      <c r="L209" s="1">
        <v>-6.0620884999999999E-2</v>
      </c>
      <c r="M209" s="1">
        <v>0.26369916999999998</v>
      </c>
      <c r="N209" s="1">
        <v>0.15540098999999999</v>
      </c>
      <c r="O209" s="1">
        <v>0.41331372</v>
      </c>
      <c r="P209" s="1">
        <v>3.3254258999999999</v>
      </c>
      <c r="Q209" s="1">
        <v>0</v>
      </c>
      <c r="R209">
        <v>0.21602187499999997</v>
      </c>
      <c r="S209">
        <v>1</v>
      </c>
    </row>
    <row r="210" spans="11:19" x14ac:dyDescent="0.25">
      <c r="K210" s="1" t="s">
        <v>368</v>
      </c>
      <c r="L210" s="1">
        <v>-4.4670109999999999E-2</v>
      </c>
      <c r="M210" s="1">
        <v>0.22940060000000001</v>
      </c>
      <c r="N210" s="1">
        <v>0.16910574</v>
      </c>
      <c r="O210" s="1">
        <v>0.35961258000000002</v>
      </c>
      <c r="P210" s="1">
        <v>3.5170111999999998</v>
      </c>
      <c r="Q210" s="1">
        <v>0</v>
      </c>
      <c r="R210">
        <v>0.21377584999999999</v>
      </c>
      <c r="S210">
        <v>1</v>
      </c>
    </row>
    <row r="211" spans="11:19" x14ac:dyDescent="0.25">
      <c r="K211" s="1" t="s">
        <v>355</v>
      </c>
      <c r="L211" s="1">
        <v>-1.3186052E-2</v>
      </c>
      <c r="M211" s="1">
        <v>0.37956000000000001</v>
      </c>
      <c r="N211" s="1">
        <v>0.19767599</v>
      </c>
      <c r="O211" s="1">
        <v>0.41009990000000002</v>
      </c>
      <c r="P211" s="1">
        <v>3.2382447999999999</v>
      </c>
      <c r="Q211" s="1">
        <v>0</v>
      </c>
      <c r="R211">
        <v>0.210862042</v>
      </c>
      <c r="S211">
        <v>1</v>
      </c>
    </row>
    <row r="212" spans="11:19" x14ac:dyDescent="0.25">
      <c r="K212" s="1" t="s">
        <v>354</v>
      </c>
      <c r="L212" s="1">
        <v>4.9432700000000003E-2</v>
      </c>
      <c r="M212" s="1">
        <v>0.53664000000000001</v>
      </c>
      <c r="N212" s="1">
        <v>0.25999679999999997</v>
      </c>
      <c r="O212" s="1">
        <v>0.57662356000000003</v>
      </c>
      <c r="P212" s="1">
        <v>3.8440463999999999</v>
      </c>
      <c r="Q212" s="1">
        <v>0</v>
      </c>
      <c r="R212">
        <v>0.21056409999999998</v>
      </c>
      <c r="S212">
        <v>1</v>
      </c>
    </row>
    <row r="213" spans="11:19" x14ac:dyDescent="0.25">
      <c r="K213" s="1" t="s">
        <v>283</v>
      </c>
      <c r="L213" s="1">
        <v>-3.6512839999999998E-2</v>
      </c>
      <c r="M213" s="1">
        <v>0.36626789999999998</v>
      </c>
      <c r="N213" s="1">
        <v>0.17223778000000001</v>
      </c>
      <c r="O213" s="1">
        <v>0.30244330000000003</v>
      </c>
      <c r="P213" s="1">
        <v>3.5728675999999999</v>
      </c>
      <c r="Q213" s="1">
        <v>0</v>
      </c>
      <c r="R213">
        <v>0.20875062</v>
      </c>
      <c r="S213">
        <v>1</v>
      </c>
    </row>
    <row r="214" spans="11:19" x14ac:dyDescent="0.25">
      <c r="K214" s="1" t="s">
        <v>284</v>
      </c>
      <c r="L214" s="1">
        <v>-0.11829473</v>
      </c>
      <c r="M214" s="1">
        <v>0.31476757</v>
      </c>
      <c r="N214" s="1">
        <v>8.2491980000000006E-2</v>
      </c>
      <c r="O214" s="1">
        <v>0.25072243999999999</v>
      </c>
      <c r="P214" s="1">
        <v>3.6863381999999998</v>
      </c>
      <c r="Q214" s="1">
        <v>0</v>
      </c>
      <c r="R214">
        <v>0.20078671000000001</v>
      </c>
      <c r="S214">
        <v>1</v>
      </c>
    </row>
    <row r="215" spans="11:19" x14ac:dyDescent="0.25">
      <c r="K215" s="1" t="s">
        <v>270</v>
      </c>
      <c r="L215" s="1">
        <v>-6.8758239999999998E-2</v>
      </c>
      <c r="M215" s="1">
        <v>0.20479132</v>
      </c>
      <c r="N215" s="1">
        <v>0.13107546</v>
      </c>
      <c r="O215" s="1">
        <v>0.31418276000000001</v>
      </c>
      <c r="P215" s="1">
        <v>3.4393592000000002</v>
      </c>
      <c r="Q215" s="1">
        <v>0</v>
      </c>
      <c r="R215">
        <v>0.1998337</v>
      </c>
      <c r="S215">
        <v>1</v>
      </c>
    </row>
    <row r="216" spans="11:19" x14ac:dyDescent="0.25">
      <c r="K216" s="1" t="s">
        <v>252</v>
      </c>
      <c r="L216" s="1">
        <v>3.5943452000000001E-2</v>
      </c>
      <c r="M216" s="1">
        <v>0.30422378</v>
      </c>
      <c r="N216" s="1">
        <v>0.23442383</v>
      </c>
      <c r="O216" s="1">
        <v>0.39811974999999999</v>
      </c>
      <c r="P216" s="1">
        <v>3.6772113000000002</v>
      </c>
      <c r="Q216" s="1">
        <v>0</v>
      </c>
      <c r="R216">
        <v>0.19848037800000001</v>
      </c>
      <c r="S216">
        <v>1</v>
      </c>
    </row>
    <row r="217" spans="11:19" x14ac:dyDescent="0.25">
      <c r="K217" s="1" t="s">
        <v>220</v>
      </c>
      <c r="L217" s="1">
        <v>-3.515827E-3</v>
      </c>
      <c r="M217" s="1">
        <v>0.20126796999999999</v>
      </c>
      <c r="N217" s="1">
        <v>0.19495544000000001</v>
      </c>
      <c r="O217" s="1">
        <v>0.31910312000000002</v>
      </c>
      <c r="P217" s="1">
        <v>3.4521196000000001</v>
      </c>
      <c r="Q217" s="1">
        <v>0</v>
      </c>
      <c r="R217">
        <v>0.19847126700000001</v>
      </c>
      <c r="S217">
        <v>1</v>
      </c>
    </row>
    <row r="218" spans="11:19" x14ac:dyDescent="0.25">
      <c r="K218" s="1" t="s">
        <v>224</v>
      </c>
      <c r="L218" s="1">
        <v>-7.0206160000000004E-2</v>
      </c>
      <c r="M218" s="1">
        <v>0.14736737</v>
      </c>
      <c r="N218" s="1">
        <v>0.12726045</v>
      </c>
      <c r="O218" s="1">
        <v>0.22853161</v>
      </c>
      <c r="P218" s="1">
        <v>5.2206049999999999</v>
      </c>
      <c r="Q218" s="1">
        <v>0</v>
      </c>
      <c r="R218">
        <v>0.19746660999999999</v>
      </c>
      <c r="S218">
        <v>1</v>
      </c>
    </row>
    <row r="219" spans="11:19" x14ac:dyDescent="0.25">
      <c r="K219" s="1" t="s">
        <v>179</v>
      </c>
      <c r="L219" s="1">
        <v>-3.0190054000000001E-2</v>
      </c>
      <c r="M219" s="1">
        <v>0.21018212</v>
      </c>
      <c r="N219" s="1">
        <v>0.16722068000000001</v>
      </c>
      <c r="O219" s="1">
        <v>0.31449607000000002</v>
      </c>
      <c r="P219" s="1">
        <v>3.7147646000000001</v>
      </c>
      <c r="Q219" s="1">
        <v>0</v>
      </c>
      <c r="R219">
        <v>0.197410734</v>
      </c>
      <c r="S219">
        <v>1</v>
      </c>
    </row>
    <row r="220" spans="11:19" x14ac:dyDescent="0.25">
      <c r="K220" s="1" t="s">
        <v>247</v>
      </c>
      <c r="L220" s="1">
        <v>-5.6717169999999997E-2</v>
      </c>
      <c r="M220" s="1">
        <v>0.20585187999999999</v>
      </c>
      <c r="N220" s="1">
        <v>0.13998679999999999</v>
      </c>
      <c r="O220" s="1">
        <v>0.32253784000000002</v>
      </c>
      <c r="P220" s="1">
        <v>3.4647967999999998</v>
      </c>
      <c r="Q220" s="1">
        <v>0</v>
      </c>
      <c r="R220">
        <v>0.19670397000000001</v>
      </c>
      <c r="S220">
        <v>1</v>
      </c>
    </row>
    <row r="221" spans="11:19" x14ac:dyDescent="0.25">
      <c r="K221" s="1" t="s">
        <v>328</v>
      </c>
      <c r="L221" s="1">
        <v>-5.7964269999999998E-2</v>
      </c>
      <c r="M221" s="1">
        <v>0.25818249999999998</v>
      </c>
      <c r="N221" s="1">
        <v>0.13370734000000001</v>
      </c>
      <c r="O221" s="1">
        <v>0.31388709999999997</v>
      </c>
      <c r="P221" s="1">
        <v>3.6450955999999999</v>
      </c>
      <c r="Q221" s="1">
        <v>0</v>
      </c>
      <c r="R221">
        <v>0.19167160999999999</v>
      </c>
      <c r="S221">
        <v>1</v>
      </c>
    </row>
    <row r="222" spans="11:19" x14ac:dyDescent="0.25">
      <c r="K222" s="1" t="s">
        <v>336</v>
      </c>
      <c r="L222" s="1">
        <v>9.9258790000000003E-3</v>
      </c>
      <c r="M222" s="1">
        <v>0.27018346999999998</v>
      </c>
      <c r="N222" s="1">
        <v>0.20000501000000001</v>
      </c>
      <c r="O222" s="1">
        <v>0.3543905</v>
      </c>
      <c r="P222" s="1">
        <v>4.3928799999999999</v>
      </c>
      <c r="Q222" s="1">
        <v>0</v>
      </c>
      <c r="R222">
        <v>0.19007913100000001</v>
      </c>
      <c r="S222">
        <v>1</v>
      </c>
    </row>
    <row r="223" spans="11:19" x14ac:dyDescent="0.25">
      <c r="K223" s="1" t="s">
        <v>282</v>
      </c>
      <c r="L223" s="1">
        <v>-7.2940569999999996E-3</v>
      </c>
      <c r="M223" s="1">
        <v>0.26565537</v>
      </c>
      <c r="N223" s="1">
        <v>0.18103512999999999</v>
      </c>
      <c r="O223" s="1">
        <v>0.35546756000000002</v>
      </c>
      <c r="P223" s="1">
        <v>3.3580657999999999</v>
      </c>
      <c r="Q223" s="1">
        <v>0</v>
      </c>
      <c r="R223">
        <v>0.18832918699999998</v>
      </c>
      <c r="S223">
        <v>1</v>
      </c>
    </row>
    <row r="224" spans="11:19" x14ac:dyDescent="0.25">
      <c r="K224" s="1" t="s">
        <v>293</v>
      </c>
      <c r="L224" s="1">
        <v>-1.7886893000000001E-3</v>
      </c>
      <c r="M224" s="1">
        <v>0.23815489000000001</v>
      </c>
      <c r="N224" s="1">
        <v>0.18390806000000001</v>
      </c>
      <c r="O224" s="1">
        <v>0.33928629999999999</v>
      </c>
      <c r="P224" s="1">
        <v>3.6483240000000001</v>
      </c>
      <c r="Q224" s="1">
        <v>0</v>
      </c>
      <c r="R224">
        <v>0.18569674930000002</v>
      </c>
      <c r="S224">
        <v>1</v>
      </c>
    </row>
    <row r="225" spans="11:19" x14ac:dyDescent="0.25">
      <c r="K225" s="1" t="s">
        <v>334</v>
      </c>
      <c r="L225" s="1">
        <v>-3.5057343999999997E-2</v>
      </c>
      <c r="M225" s="1">
        <v>0.17969349000000001</v>
      </c>
      <c r="N225" s="1">
        <v>0.14921908</v>
      </c>
      <c r="O225" s="1">
        <v>0.32122230000000002</v>
      </c>
      <c r="P225" s="1">
        <v>3.4423351000000002</v>
      </c>
      <c r="Q225" s="1">
        <v>0</v>
      </c>
      <c r="R225">
        <v>0.18427642399999999</v>
      </c>
      <c r="S225">
        <v>1</v>
      </c>
    </row>
    <row r="226" spans="11:19" x14ac:dyDescent="0.25">
      <c r="K226" s="1" t="s">
        <v>194</v>
      </c>
      <c r="L226" s="1">
        <v>5.0667289999999997E-2</v>
      </c>
      <c r="M226" s="1">
        <v>0.24193033999999999</v>
      </c>
      <c r="N226" s="1">
        <v>0.23199844</v>
      </c>
      <c r="O226" s="1">
        <v>0.36559125999999997</v>
      </c>
      <c r="P226" s="1">
        <v>3.7701180000000001</v>
      </c>
      <c r="Q226" s="1">
        <v>0</v>
      </c>
      <c r="R226">
        <v>0.18133115</v>
      </c>
      <c r="S226">
        <v>1</v>
      </c>
    </row>
    <row r="227" spans="11:19" x14ac:dyDescent="0.25">
      <c r="K227" s="1" t="s">
        <v>280</v>
      </c>
      <c r="L227" s="1">
        <v>-6.7445569999999996E-2</v>
      </c>
      <c r="M227" s="1">
        <v>0.27648935000000002</v>
      </c>
      <c r="N227" s="1">
        <v>0.11203547</v>
      </c>
      <c r="O227" s="1">
        <v>0.29984032999999999</v>
      </c>
      <c r="P227" s="1">
        <v>2.9479386999999999</v>
      </c>
      <c r="Q227" s="1">
        <v>0</v>
      </c>
      <c r="R227">
        <v>0.17948103999999998</v>
      </c>
      <c r="S227">
        <v>1</v>
      </c>
    </row>
    <row r="228" spans="11:19" x14ac:dyDescent="0.25">
      <c r="K228" s="1" t="s">
        <v>177</v>
      </c>
      <c r="L228" s="1">
        <v>-7.2029419999999997E-2</v>
      </c>
      <c r="M228" s="1">
        <v>0.18691626</v>
      </c>
      <c r="N228" s="1">
        <v>0.10706198</v>
      </c>
      <c r="O228" s="1">
        <v>0.2788371</v>
      </c>
      <c r="P228" s="1">
        <v>3.9355752000000002</v>
      </c>
      <c r="Q228" s="1">
        <v>0</v>
      </c>
      <c r="R228">
        <v>0.17909140000000001</v>
      </c>
      <c r="S228">
        <v>1</v>
      </c>
    </row>
    <row r="229" spans="11:19" x14ac:dyDescent="0.25">
      <c r="K229" s="1" t="s">
        <v>294</v>
      </c>
      <c r="L229" s="1">
        <v>-3.6204983000000003E-2</v>
      </c>
      <c r="M229" s="1">
        <v>0.17116301</v>
      </c>
      <c r="N229" s="1">
        <v>0.14198574</v>
      </c>
      <c r="O229" s="1">
        <v>0.27634570000000003</v>
      </c>
      <c r="P229" s="1">
        <v>3.3612381999999998</v>
      </c>
      <c r="Q229" s="1">
        <v>0</v>
      </c>
      <c r="R229">
        <v>0.178190723</v>
      </c>
      <c r="S229">
        <v>1</v>
      </c>
    </row>
    <row r="230" spans="11:19" x14ac:dyDescent="0.25">
      <c r="K230" s="1" t="s">
        <v>199</v>
      </c>
      <c r="L230" s="1">
        <v>-5.9079785000000003E-2</v>
      </c>
      <c r="M230" s="1">
        <v>0.23650821999999999</v>
      </c>
      <c r="N230" s="1">
        <v>0.114584334</v>
      </c>
      <c r="O230" s="1">
        <v>0.20371369</v>
      </c>
      <c r="P230" s="1">
        <v>4.0693606999999998</v>
      </c>
      <c r="Q230" s="1">
        <v>0</v>
      </c>
      <c r="R230">
        <v>0.17366411900000001</v>
      </c>
      <c r="S230">
        <v>1</v>
      </c>
    </row>
    <row r="231" spans="11:19" x14ac:dyDescent="0.25">
      <c r="K231" s="1" t="s">
        <v>357</v>
      </c>
      <c r="L231" s="1">
        <v>-0.17219697</v>
      </c>
      <c r="M231" s="1">
        <v>0.27957012999999997</v>
      </c>
      <c r="N231" s="1">
        <v>-1.6679493000000001E-3</v>
      </c>
      <c r="O231" s="1">
        <v>0.24953932000000001</v>
      </c>
      <c r="P231" s="1">
        <v>3.8338410000000001</v>
      </c>
      <c r="Q231" s="1">
        <v>0</v>
      </c>
      <c r="R231">
        <v>0.17052902070000001</v>
      </c>
      <c r="S231">
        <v>1</v>
      </c>
    </row>
    <row r="232" spans="11:19" x14ac:dyDescent="0.25">
      <c r="K232" s="1" t="s">
        <v>216</v>
      </c>
      <c r="L232" s="1">
        <v>-6.7885580000000001E-2</v>
      </c>
      <c r="M232" s="1">
        <v>0.15590398</v>
      </c>
      <c r="N232" s="1">
        <v>9.3884184999999995E-2</v>
      </c>
      <c r="O232" s="1">
        <v>0.22379439000000001</v>
      </c>
      <c r="P232" s="1">
        <v>4.6327119999999997</v>
      </c>
      <c r="Q232" s="1">
        <v>0</v>
      </c>
      <c r="R232">
        <v>0.16176976500000001</v>
      </c>
      <c r="S232">
        <v>1</v>
      </c>
    </row>
    <row r="233" spans="11:19" x14ac:dyDescent="0.25">
      <c r="K233" s="1" t="s">
        <v>356</v>
      </c>
      <c r="L233" s="1">
        <v>-7.5680789999999998E-2</v>
      </c>
      <c r="M233" s="1">
        <v>0.23353818000000001</v>
      </c>
      <c r="N233" s="1">
        <v>8.4597489999999997E-2</v>
      </c>
      <c r="O233" s="1">
        <v>0.27494555999999998</v>
      </c>
      <c r="P233" s="1">
        <v>3.7098477000000001</v>
      </c>
      <c r="Q233" s="1">
        <v>0</v>
      </c>
      <c r="R233">
        <v>0.16027828</v>
      </c>
      <c r="S233">
        <v>1</v>
      </c>
    </row>
    <row r="234" spans="11:19" x14ac:dyDescent="0.25">
      <c r="K234" s="1" t="s">
        <v>202</v>
      </c>
      <c r="L234" s="1">
        <v>-2.7445826999999999E-2</v>
      </c>
      <c r="M234" s="1">
        <v>0.21952012000000001</v>
      </c>
      <c r="N234" s="1">
        <v>0.131075</v>
      </c>
      <c r="O234" s="1">
        <v>0.25528947000000002</v>
      </c>
      <c r="P234" s="1">
        <v>3.6601324000000002</v>
      </c>
      <c r="Q234" s="1">
        <v>0</v>
      </c>
      <c r="R234">
        <v>0.158520827</v>
      </c>
      <c r="S234">
        <v>1</v>
      </c>
    </row>
    <row r="235" spans="11:19" x14ac:dyDescent="0.25">
      <c r="K235" s="1" t="s">
        <v>285</v>
      </c>
      <c r="L235" s="1">
        <v>-2.9272571000000001E-2</v>
      </c>
      <c r="M235" s="1">
        <v>0.23320070000000001</v>
      </c>
      <c r="N235" s="1">
        <v>0.124024406</v>
      </c>
      <c r="O235" s="1">
        <v>0.24865113</v>
      </c>
      <c r="P235" s="1">
        <v>3.6826017000000002</v>
      </c>
      <c r="Q235" s="1">
        <v>0</v>
      </c>
      <c r="R235">
        <v>0.153296977</v>
      </c>
      <c r="S235">
        <v>1</v>
      </c>
    </row>
    <row r="236" spans="11:19" x14ac:dyDescent="0.25">
      <c r="K236" s="1" t="s">
        <v>222</v>
      </c>
      <c r="L236" s="1">
        <v>-6.3803170000000006E-2</v>
      </c>
      <c r="M236" s="1">
        <v>0.21864541000000001</v>
      </c>
      <c r="N236" s="1">
        <v>8.7784269999999998E-2</v>
      </c>
      <c r="O236" s="1">
        <v>0.21039598000000001</v>
      </c>
      <c r="P236" s="1">
        <v>4.0726914000000001</v>
      </c>
      <c r="Q236" s="1">
        <v>0</v>
      </c>
      <c r="R236">
        <v>0.15158744000000002</v>
      </c>
      <c r="S236">
        <v>1</v>
      </c>
    </row>
    <row r="237" spans="11:19" x14ac:dyDescent="0.25">
      <c r="K237" s="1" t="s">
        <v>306</v>
      </c>
      <c r="L237" s="1">
        <v>-9.5532110000000003E-2</v>
      </c>
      <c r="M237" s="1">
        <v>0.15648366999999999</v>
      </c>
      <c r="N237" s="1">
        <v>5.4722562000000002E-2</v>
      </c>
      <c r="O237" s="1">
        <v>0.16901801999999999</v>
      </c>
      <c r="P237" s="1">
        <v>3.8615153000000002</v>
      </c>
      <c r="Q237" s="1">
        <v>0</v>
      </c>
      <c r="R237">
        <v>0.15025467200000001</v>
      </c>
      <c r="S237">
        <v>1</v>
      </c>
    </row>
    <row r="238" spans="11:19" x14ac:dyDescent="0.25">
      <c r="K238" s="1" t="s">
        <v>250</v>
      </c>
      <c r="L238" s="1">
        <v>-3.8793205999999997E-2</v>
      </c>
      <c r="M238" s="1">
        <v>0.1952661</v>
      </c>
      <c r="N238" s="1">
        <v>9.6249689999999999E-2</v>
      </c>
      <c r="O238" s="1">
        <v>0.22806923000000001</v>
      </c>
      <c r="P238" s="1">
        <v>3.5212189999999999</v>
      </c>
      <c r="Q238" s="1">
        <v>0</v>
      </c>
      <c r="R238">
        <v>0.135042896</v>
      </c>
      <c r="S238">
        <v>1</v>
      </c>
    </row>
    <row r="239" spans="11:19" x14ac:dyDescent="0.25">
      <c r="K239" s="1" t="s">
        <v>286</v>
      </c>
      <c r="L239" s="1">
        <v>-8.5525190000000001E-2</v>
      </c>
      <c r="M239" s="1">
        <v>0.26842365000000001</v>
      </c>
      <c r="N239" s="1">
        <v>4.8486045999999998E-2</v>
      </c>
      <c r="O239" s="1">
        <v>0.29863876</v>
      </c>
      <c r="P239" s="1">
        <v>3.6155580999999999</v>
      </c>
      <c r="Q239" s="1">
        <v>0</v>
      </c>
      <c r="R239">
        <v>0.13401123600000001</v>
      </c>
      <c r="S239">
        <v>1</v>
      </c>
    </row>
    <row r="240" spans="11:19" x14ac:dyDescent="0.25">
      <c r="K240" s="1" t="s">
        <v>251</v>
      </c>
      <c r="L240" s="1">
        <v>-6.3104935000000001E-2</v>
      </c>
      <c r="M240" s="1">
        <v>0.18253316999999999</v>
      </c>
      <c r="N240" s="1">
        <v>6.9209670000000001E-2</v>
      </c>
      <c r="O240" s="1">
        <v>0.23123912999999999</v>
      </c>
      <c r="P240" s="1">
        <v>3.5108250000000001</v>
      </c>
      <c r="Q240" s="1">
        <v>0</v>
      </c>
      <c r="R240">
        <v>0.132314605</v>
      </c>
      <c r="S240">
        <v>1</v>
      </c>
    </row>
  </sheetData>
  <sortState ref="A2:K136">
    <sortCondition ref="I2:I136"/>
    <sortCondition descending="1" ref="H2:H1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frid</dc:creator>
  <cp:lastModifiedBy>Gottfrid</cp:lastModifiedBy>
  <dcterms:created xsi:type="dcterms:W3CDTF">2019-06-24T15:30:39Z</dcterms:created>
  <dcterms:modified xsi:type="dcterms:W3CDTF">2019-08-20T14:07:31Z</dcterms:modified>
</cp:coreProperties>
</file>